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W:\Payel\jorunn\Jorunn-CERAD\Paper1- gamma embryo\Revised manuscript\Final revisions\Final\Stem cell paper\More Figs_tabs for stem cell manus\"/>
    </mc:Choice>
  </mc:AlternateContent>
  <xr:revisionPtr revIDLastSave="0" documentId="8_{7AB8B757-FC32-4FFF-B6D9-6C97117B9A43}" xr6:coauthVersionLast="47" xr6:coauthVersionMax="47" xr10:uidLastSave="{00000000-0000-0000-0000-000000000000}"/>
  <bookViews>
    <workbookView xWindow="-120" yWindow="-120" windowWidth="29040" windowHeight="15720" xr2:uid="{002F9125-1CEE-40F6-BD0D-0290A56DD0AD}"/>
  </bookViews>
  <sheets>
    <sheet name="Table S7. Chromatin remodell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3" uniqueCount="1199">
  <si>
    <t>suppressor of abi3-5 [Source:TAIR;Acc:AT3G54230]</t>
  </si>
  <si>
    <t>Callose synthase 3 [Source:UniProtKB/Swiss-Prot;Acc:Q9LXT9]</t>
  </si>
  <si>
    <t>Protein tesmin/TSO1-like CXC 2 [Source:UniProtKB/Swiss-Prot;Acc:F4JIF5]</t>
  </si>
  <si>
    <t>like heterochromatin protein (LHP1) [Source:TAIR;Acc:AT5G17690]</t>
  </si>
  <si>
    <t>AT3g17170/K14A17_29 [Source:UniProtKB/TrEMBL;Acc:Q948R9]</t>
  </si>
  <si>
    <t>Structural maintenance of chromosomes protein 1 [Source:UniProtKB/Swiss-Prot;Acc:Q6Q1P4]</t>
  </si>
  <si>
    <t>LL-diaminopimelate aminotransferase, chloroplastic [Source:UniProtKB/Swiss-Prot;Acc:Q93ZN9]</t>
  </si>
  <si>
    <t>Adenosylhomocysteinase 1 [Source:UniProtKB/Swiss-Prot;Acc:O23255]</t>
  </si>
  <si>
    <t>Kinesin-like protein KIN-14D [Source:UniProtKB/Swiss-Prot;Acc:F4JGP4]</t>
  </si>
  <si>
    <t>Phosphatidylinositol 3-and 4-kinase family protein with FAT domain-containing protein [Source:UniProtKB/TrEMBL;Acc:F4IPJ1]</t>
  </si>
  <si>
    <t>Histone-lysine N-methyltransferase, H3 lysine-9 specific SUVH6 [Source:UniProtKB/Swiss-Prot;Acc:Q8VZ17]</t>
  </si>
  <si>
    <t>Callose synthase 2 [Source:UniProtKB/Swiss-Prot;Acc:Q9SL03]</t>
  </si>
  <si>
    <t>Callose synthase 5 [Source:UniProtKB/Swiss-Prot;Acc:Q3B724]</t>
  </si>
  <si>
    <t>C-type lectin receptor-like tyrosine-protein kinase At1g52310 [Source:UniProtKB/Swiss-Prot;Acc:Q9C823]</t>
  </si>
  <si>
    <t>Callose synthase 1 [Source:UniProtKB/Swiss-Prot;Acc:Q9AUE0]</t>
  </si>
  <si>
    <t>Sister chromatid cohesion 1 protein 4 [Source:UniProtKB/Swiss-Prot;Acc:Q8W1Y0]</t>
  </si>
  <si>
    <t>Glucan endo-1,3-beta-glucosidase 3 [Source:UniProtKB/Swiss-Prot;Acc:Q9ZU91]</t>
  </si>
  <si>
    <t>binding;calmodulin binding [Source:TAIR;Acc:AT4G21820]</t>
  </si>
  <si>
    <t>CYCLIN B2;4 [Source:TAIR;Acc:AT1G76310]</t>
  </si>
  <si>
    <t>Transcriptional corepressor LEUNIG [Source:UniProtKB/TrEMBL;Acc:F4JUD2]</t>
  </si>
  <si>
    <t>Condensin complex subunit 2 [Source:UniProtKB/Swiss-Prot;Acc:Q564K3]</t>
  </si>
  <si>
    <t>Probable UDP-N-acetylglucosamine--peptide N-acetylglucosaminyltransferase SPINDLY [Source:UniProtKB/Swiss-Prot;Acc:Q96301]</t>
  </si>
  <si>
    <t>Cleavage and polyadenylation specificity factor subunit 3-I [Source:UniProtKB/Swiss-Prot;Acc:Q9C952]</t>
  </si>
  <si>
    <t>ENHANCED DISEASE RESISTANCE 2 [Source:TAIR;Acc:AT4G19040]</t>
  </si>
  <si>
    <t>Tetratricopeptide repeat (TPR)-like superfamily protein [Source:UniProtKB/TrEMBL;Acc:Q94K88]</t>
  </si>
  <si>
    <t>SUS2 [Source:UniProtKB/TrEMBL;Acc:A0A178W7J7]</t>
  </si>
  <si>
    <t>CRC domain-containing protein TSO1 [Source:UniProtKB/Swiss-Prot;Acc:Q9LUI3]</t>
  </si>
  <si>
    <t>Kinesin-like protein KIN-14S [Source:UniProtKB/Swiss-Prot;Acc:F4K4C5]</t>
  </si>
  <si>
    <t>Sister chromatid cohesion 1 protein 3 [Source:UniProtKB/Swiss-Prot;Acc:Q9FQ19]</t>
  </si>
  <si>
    <t>DNA mismatch repair protein MSH2 [Source:UniProtKB/Swiss-Prot;Acc:O24617]</t>
  </si>
  <si>
    <t>Coilin [Source:UniProtKB/Swiss-Prot;Acc:Q8RWK8]</t>
  </si>
  <si>
    <t>Beta-1,6-galactosyltransferase GALT31A [Source:UniProtKB/Swiss-Prot;Acc:Q9MAP8]</t>
  </si>
  <si>
    <t>RNA-dependent RNA polymerase 2 [Source:UniProtKB/Swiss-Prot;Acc:O82504]</t>
  </si>
  <si>
    <t>Kinesin-like protein KIN-10A [Source:UniProtKB/Swiss-Prot;Acc:Q8VWI7]</t>
  </si>
  <si>
    <t>Trichohyalin [Source:UniProtKB/TrEMBL;Acc:Q9LRP9]</t>
  </si>
  <si>
    <t>Protein S-acyltransferase 18 [Source:UniProtKB/Swiss-Prot;Acc:Q9M115]</t>
  </si>
  <si>
    <t>DNA polymerase delta small subunit [Source:UniProtKB/TrEMBL;Acc:F4IM00]</t>
  </si>
  <si>
    <t>ATP-dependent DNA helicase DDM1 [Source:UniProtKB/Swiss-Prot;Acc:Q9XFH4]</t>
  </si>
  <si>
    <t>Structural maintenance of chromosomes protein [Source:UniProtKB/TrEMBL;Acc:F4K1S1]</t>
  </si>
  <si>
    <t>Di-glucose binding protein with Kinesin motor domain [Source:TAIR;Acc:AT2G22610]</t>
  </si>
  <si>
    <t>Poly [ADP-ribose] polymerase 1 [Source:UniProtKB/Swiss-Prot;Acc:Q9ZP54]</t>
  </si>
  <si>
    <t>DRP5A [Source:UniProtKB/TrEMBL;Acc:A0A178WBH9]</t>
  </si>
  <si>
    <t>DNA (cytosine-5)-methyltransferase 1 [Source:UniProtKB/Swiss-Prot;Acc:P34881]</t>
  </si>
  <si>
    <t>Histone-lysine N-methyltransferase CLF [Source:UniProtKB/Swiss-Prot;Acc:P93831]</t>
  </si>
  <si>
    <t>RBR1 [Source:UniProtKB/TrEMBL;Acc:A0A178VFS5]</t>
  </si>
  <si>
    <t>Polycomb group protein EMBRYONIC FLOWER 2 [Source:UniProtKB/Swiss-Prot;Acc:Q8L6Y4]</t>
  </si>
  <si>
    <t>GO:0003677,GO:0003700,GO:0003727,GO:0005515,GO:0006306,GO:0006349,GO:0009294,GO:0009965,GO:0010048,GO:0010228,GO:0018024,GO:0031047,GO:0031519,GO:0045857,GO:0051567</t>
  </si>
  <si>
    <t>MA_10430132g0010</t>
  </si>
  <si>
    <t>Endoribonuclease Dicer homolog 2 [Source:UniProtKB/Swiss-Prot;Acc:Q3EBC8]</t>
  </si>
  <si>
    <t>DCL2</t>
  </si>
  <si>
    <t>AT3G03300</t>
  </si>
  <si>
    <t>GO:0005488,GO:0006306,GO:0006355,GO:0007275,GO:0016787,GO:0030422,GO:0051607</t>
  </si>
  <si>
    <t>MA_7133187g0010</t>
  </si>
  <si>
    <t>Crossover junction endonuclease EME1B [Source:UniProtKB/Swiss-Prot;Acc:C5H8J1]</t>
  </si>
  <si>
    <t>EME1B</t>
  </si>
  <si>
    <t>AT2G22140</t>
  </si>
  <si>
    <t>GO:0000724,GO:0004519,GO:0006261,GO:0006275,GO:0006306,GO:0009555,GO:0010212,GO:0016444,GO:0016568,GO:0022402,GO:0031047,GO:0043687,GO:0045893,GO:0048451,GO:0048453,GO:0051726</t>
  </si>
  <si>
    <t>MA_10272168g0010</t>
  </si>
  <si>
    <t>DNA mismatch repair protein PMS1 [Source:UniProtKB/Swiss-Prot;Acc:Q941I6]</t>
  </si>
  <si>
    <t>PMS1</t>
  </si>
  <si>
    <t>AT4G02460</t>
  </si>
  <si>
    <t>GO:0000724,GO:0005488,GO:0005634,GO:0006261,GO:0006275,GO:0006298,GO:0006306,GO:0006312,GO:0007062,GO:0007129,GO:0007131,GO:0007140,GO:0007267,GO:0009555,GO:0009560,GO:0009616,GO:0009640,GO:0009691,GO:0009845,GO:0009880,GO:0009909,GO:0010050,GO:0010072,GO</t>
  </si>
  <si>
    <t>MA_10431851g0010</t>
  </si>
  <si>
    <t>DMT1</t>
  </si>
  <si>
    <t>AT5G49160</t>
  </si>
  <si>
    <t>GO:0006306,GO:0009791,GO:0016740,GO:0048608</t>
  </si>
  <si>
    <t>MA_10436985g0010</t>
  </si>
  <si>
    <t>Serine/threonine-protein kinase haspin homolog [Source:UniProtKB/Swiss-Prot;Acc:O80528]</t>
  </si>
  <si>
    <t>HASPIN</t>
  </si>
  <si>
    <t>AT1G09450</t>
  </si>
  <si>
    <t>GO:0005634,GO:0005737,GO:0006270,GO:0006275,GO:0006306,GO:0007067,GO:0008283,GO:0009909,GO:0010389,GO:0031047,GO:0035402,GO:0035407,GO:0048451,GO:0048453,GO:0051225,GO:0051322,GO:0051567,GO:0072354,GO:0072355</t>
  </si>
  <si>
    <t>MA_20081g0010</t>
  </si>
  <si>
    <t>Protein POLLENLESS 3-LIKE 2 [Source:UniProtKB/Swiss-Prot;Acc:Q9SD20]</t>
  </si>
  <si>
    <t>AT3G51280</t>
  </si>
  <si>
    <t>GO:0006270,GO:0006275,GO:0006306,GO:0008283,GO:0051567,GO:0051726</t>
  </si>
  <si>
    <t>MA_903054g0010</t>
  </si>
  <si>
    <t>MA_132717g0010</t>
  </si>
  <si>
    <t>DNA mismatch repair protein MLH1 [Source:UniProtKB/Swiss-Prot;Acc:Q9ZRV4]</t>
  </si>
  <si>
    <t>MLH1</t>
  </si>
  <si>
    <t>AT4G09140</t>
  </si>
  <si>
    <t>GO:0000724,GO:0000790,GO:0000795,GO:0005524,GO:0005712,GO:0006200,GO:0006261,GO:0006275,GO:0006298,GO:0006306,GO:0006312,GO:0007062,GO:0007129,GO:0007131,GO:0009555,GO:0009560,GO:0009737,GO:0009845,GO:0010162,GO:0010564,GO:0016444,GO:0016568,GO:0016887,GO</t>
  </si>
  <si>
    <t>MA_10427871g0010</t>
  </si>
  <si>
    <t>TPX2 (Targeting protein for Xklp2) protein family [Source:UniProtKB/TrEMBL;Acc:Q5XVC4]</t>
  </si>
  <si>
    <t>AT3G01015</t>
  </si>
  <si>
    <t>GO:0000226,GO:0000911,GO:0006260,GO:0006306,GO:0008283,GO:0009909,GO:0016458,GO:0051322,GO:0051567</t>
  </si>
  <si>
    <t>MA_1920g0020</t>
  </si>
  <si>
    <t>DNA mismatch repair protein MSH7 [Source:UniProtKB/Swiss-Prot;Acc:Q9SMV7]</t>
  </si>
  <si>
    <t>MSH7</t>
  </si>
  <si>
    <t>AT3G24495</t>
  </si>
  <si>
    <t>GO:0000911,GO:0005515,GO:0006270,GO:0006275,GO:0006298,GO:0006306,GO:0007067,GO:0007129,GO:0007131,GO:0008283,GO:0009909,GO:0010389,GO:0016458,GO:0030983,GO:0044428,GO:0051322,GO:0051567</t>
  </si>
  <si>
    <t>MA_214705g0010</t>
  </si>
  <si>
    <t>Bifunctional dethiobiotin synthetase/7,8-diamino-pelargonic acid aminotransferase, mitochondrial [Source:UniProtKB/Swiss-Prot;Acc:B0F481]</t>
  </si>
  <si>
    <t>BIO3-BIO1</t>
  </si>
  <si>
    <t>AT5G57590</t>
  </si>
  <si>
    <t>GO:0004015,GO:0005739,GO:0006270,GO:0006275,GO:0006306,GO:0008283,GO:0009102,GO:0030170,GO:0051567,GO:0051726</t>
  </si>
  <si>
    <t>MA_10429638g0010</t>
  </si>
  <si>
    <t>Mini-chromosome maintenance complex-binding protein [Source:UniProtKB/Swiss-Prot;Acc:Q501D5]</t>
  </si>
  <si>
    <t>ETG1</t>
  </si>
  <si>
    <t>AT2G40550</t>
  </si>
  <si>
    <t>GO:0000724,GO:0005515,GO:0006270,GO:0006275,GO:0006301,GO:0006306,GO:0007062,GO:0008283,GO:0009555,GO:0009941,GO:0010090,GO:0016444,GO:0031047,GO:0042023,GO:0042555,GO:0043601,GO:0051302,GO:0051567,GO:0051726</t>
  </si>
  <si>
    <t>MA_10432938g0020</t>
  </si>
  <si>
    <t>DNA-directed RNA polymerase subunit [Source:UniProtKB/TrEMBL;Acc:A0A178UYS0]</t>
  </si>
  <si>
    <t>NRPB1</t>
  </si>
  <si>
    <t>AT4G35800</t>
  </si>
  <si>
    <t>GO:0000394,GO:0003677,GO:0003899,GO:0005515,GO:0005665,GO:0005773,GO:0006306,GO:0006366,GO:0009506,GO:0009507,GO:0010228,GO:0016926,GO:0031047,GO:0050665</t>
  </si>
  <si>
    <t>MA_8544g0010</t>
  </si>
  <si>
    <t>MA_40647g0020</t>
  </si>
  <si>
    <t>Replication protein A 70 kDa DNA-binding subunit B [Source:UniProtKB/Swiss-Prot;Acc:Q9SD82]</t>
  </si>
  <si>
    <t>RPA1B</t>
  </si>
  <si>
    <t>AT5G08020</t>
  </si>
  <si>
    <t>GO:0000724,GO:0003677,GO:0005634,GO:0006270,GO:0006275,GO:0006306,GO:0008283,GO:0009555,GO:0009909,GO:0010224,GO:0010389,GO:0016444,GO:0031047,GO:0051567</t>
  </si>
  <si>
    <t>MA_10327014g0020</t>
  </si>
  <si>
    <t>GO:0000724,GO:0003676,GO:0006270,GO:0006275,GO:0006306,GO:0008283,GO:0009555,GO:0009909,GO:0010224,GO:0010389,GO:0016444,GO:0031047,GO:0051567</t>
  </si>
  <si>
    <t>MA_10331305g0010</t>
  </si>
  <si>
    <t>GO:0000724,GO:0003684,GO:0005515,GO:0005524,GO:0005634,GO:0006261,GO:0006275,GO:0006306,GO:0006355,GO:0007126,GO:0008094,GO:0009555,GO:0010332,GO:0016444,GO:0016568,GO:0031047,GO:0051726</t>
  </si>
  <si>
    <t>MA_93267g0010</t>
  </si>
  <si>
    <t>DNA glycosylase superfamily protein [Source:UniProtKB/TrEMBL;Acc:Q94CA9]</t>
  </si>
  <si>
    <t>AT1G75090</t>
  </si>
  <si>
    <t>GO:0006281,GO:0006306,GO:0008725</t>
  </si>
  <si>
    <t>MA_136748g0020</t>
  </si>
  <si>
    <t>RNA polymerases M/15 Kd subunit [Source:TAIR;Acc:AT4G16265]</t>
  </si>
  <si>
    <t>NRPB9B</t>
  </si>
  <si>
    <t>AT4G16265</t>
  </si>
  <si>
    <t>GO:0000418,GO:0000419,GO:0003677,GO:0003899,GO:0005665,GO:0006351,GO:0008270,GO:0080188</t>
  </si>
  <si>
    <t>MA_10427302g0010</t>
  </si>
  <si>
    <t>Adenine DNA glycosylase [Source:UniProtKB/Swiss-Prot;Acc:F4JRF4]</t>
  </si>
  <si>
    <t>MYH</t>
  </si>
  <si>
    <t>AT4G12740</t>
  </si>
  <si>
    <t>GO:0003677,GO:0006284,GO:0006306,GO:0016787</t>
  </si>
  <si>
    <t>MA_10433401g0010</t>
  </si>
  <si>
    <t>MA_158125g0010</t>
  </si>
  <si>
    <t>Methyl-CpG-binding domain protein 4-like protein [Source:UniProtKB/Swiss-Prot;Acc:Q0IGK1]</t>
  </si>
  <si>
    <t>MBD4L</t>
  </si>
  <si>
    <t>AT3G07930</t>
  </si>
  <si>
    <t>GO:0006284,GO:0006306</t>
  </si>
  <si>
    <t>MA_10261274g0010</t>
  </si>
  <si>
    <t>Probable LRR receptor-like serine/threonine-protein kinase At4g36180 [Source:UniProtKB/Swiss-Prot;Acc:C0LGS2]</t>
  </si>
  <si>
    <t>AT4G36180</t>
  </si>
  <si>
    <t>GO:0000226,GO:0000911,GO:0002237,GO:0004674,GO:0005524,GO:0005886,GO:0006260,GO:0006306,GO:0006468,GO:0007169,GO:0008283,GO:0009855,GO:0010014,GO:0010075,GO:0010103,GO:0030244,GO:0048443,GO:0051322,GO:0051567</t>
  </si>
  <si>
    <t>7.54032087686217e-7</t>
  </si>
  <si>
    <t>MA_4952g0010</t>
  </si>
  <si>
    <t>GO:0000394,GO:0003677,GO:0003899,GO:0005515,GO:0005665,GO:0005773,GO:0006306,GO:0006366,GO:0009506,GO:0009507,GO:0010228,GO:0016758,GO:0016926,GO:0031047,GO:0050665</t>
  </si>
  <si>
    <t>4.79114143649103e-8</t>
  </si>
  <si>
    <t>MA_5690g0010</t>
  </si>
  <si>
    <t>1.492107745621e-8</t>
  </si>
  <si>
    <t>MA_10041g0010</t>
  </si>
  <si>
    <t>CDC45 (Cell division cycle 45)-like protein [Source:UniProtKB/TrEMBL;Acc:Q9LSG6]</t>
  </si>
  <si>
    <t>CDC45</t>
  </si>
  <si>
    <t>AT3G25100</t>
  </si>
  <si>
    <t>GO:0006261,GO:0006279,GO:0006306,GO:0008283,GO:0048229,GO:0051567</t>
  </si>
  <si>
    <t>1.36640438959088e-8</t>
  </si>
  <si>
    <t>MA_94094g0010</t>
  </si>
  <si>
    <t>Leucine aminopeptidase [Source:UniProtKB/Swiss-Prot;Acc:Q9FY49]</t>
  </si>
  <si>
    <t>LKHA4</t>
  </si>
  <si>
    <t>AT5G13520</t>
  </si>
  <si>
    <t>GO:0004463,GO:0005829,GO:0006260,GO:0006306,GO:0006508,GO:0008237,GO:0008270,GO:0008283,GO:0019370,GO:0051567</t>
  </si>
  <si>
    <t>4.71311125941082e-9</t>
  </si>
  <si>
    <t>MA_42276g0020</t>
  </si>
  <si>
    <t>DNA polymerase alpha subunit B [Source:UniProtKB/TrEMBL;Acc:F4HTP2]</t>
  </si>
  <si>
    <t>POLA2</t>
  </si>
  <si>
    <t>AT1G67630</t>
  </si>
  <si>
    <t>GO:0000724,GO:0005739,GO:0005829,GO:0006270,GO:0006275,GO:0006306,GO:0008283,GO:0009909,GO:0010389,GO:0016458,GO:0051567</t>
  </si>
  <si>
    <t>1.85124672554103e-10</t>
  </si>
  <si>
    <t>MA_14020g0030</t>
  </si>
  <si>
    <t>GO:0003896,GO:0005658,GO:0006269,GO:0006306,GO:0006351,GO:0008283,GO:0051567</t>
  </si>
  <si>
    <t>3.29222367602827e-11</t>
  </si>
  <si>
    <t>MA_7952g0010</t>
  </si>
  <si>
    <t>DNA polymerase alpha catalytic subunit [Source:UniProtKB/Swiss-Prot;Acc:Q9FHA3]</t>
  </si>
  <si>
    <t>POLA</t>
  </si>
  <si>
    <t>AT5G67100</t>
  </si>
  <si>
    <t>GO:0000076,GO:0000084,GO:0000724,GO:0000731,GO:0000911,GO:0003002,GO:0003676,GO:0003887,GO:0005658,GO:0006269,GO:0006270,GO:0006271,GO:0006275,GO:0006306,GO:0007155,GO:0008283,GO:0009910,GO:0009965,GO:0010090,GO:0036094,GO:0042023,GO:0045010,GO:0048449,GO</t>
  </si>
  <si>
    <t>1.54920507519678e-11</t>
  </si>
  <si>
    <t>2.65481255987947e-7</t>
  </si>
  <si>
    <t>MA_3471g0020</t>
  </si>
  <si>
    <t>5.30001692875272e-14</t>
  </si>
  <si>
    <t>MA_10181246g0010</t>
  </si>
  <si>
    <t>DNA replication licensing factor MCM5 [Source:UniProtKB/Swiss-Prot;Acc:O80786]</t>
  </si>
  <si>
    <t>MCM5</t>
  </si>
  <si>
    <t>AT2G07690</t>
  </si>
  <si>
    <t>GO:0000911,GO:0003677,GO:0005315,GO:0005524,GO:0005634,GO:0006268,GO:0006270,GO:0006275,GO:0006306,GO:0006817,GO:0008094,GO:0008283,GO:0009673,GO:0009909,GO:0009941,GO:0010389,GO:0016020,GO:0051322,GO:0051567</t>
  </si>
  <si>
    <t>8.95872229245811e-21</t>
  </si>
  <si>
    <t>7.0984393749065e-13</t>
  </si>
  <si>
    <t>MA_10426777g0010</t>
  </si>
  <si>
    <t>SUA</t>
  </si>
  <si>
    <t>AT3G54230</t>
  </si>
  <si>
    <t>GO:0000398,GO:0000956,GO:0005488,GO:0005634,GO:0006346,GO:0009616,GO:0010050,GO:0010267,GO:0031048,GO:0035196,GO:0051567</t>
  </si>
  <si>
    <t>MA_10091679g0010</t>
  </si>
  <si>
    <t>GO:0006261,GO:0006333,GO:0006342,GO:0006349,GO:0008168,GO:0008283,GO:0009294,GO:0009910,GO:0010069,GO:0010216,GO:0010424,GO:0051567</t>
  </si>
  <si>
    <t>MA_10433746g0010</t>
  </si>
  <si>
    <t>GO:0000226,GO:0005819,GO:0005874,GO:0006342,GO:0006886,GO:0007129,GO:0007131,GO:0008017,GO:0009506,GO:0009524,GO:0009574,GO:0009630,GO:0009920,GO:0010564,GO:0016572,GO:0030981,GO:0051322,GO:0051567</t>
  </si>
  <si>
    <t>MA_289298g0010</t>
  </si>
  <si>
    <t>CALS3</t>
  </si>
  <si>
    <t>AT5G13000</t>
  </si>
  <si>
    <t>GO:0000148,GO:0000226,GO:0000911,GO:0003843,GO:0006075,GO:0006346,GO:0006944,GO:0007267,GO:0009504,GO:0009506,GO:0009556,GO:0009616,GO:0010267,GO:0031048,GO:0035196,GO:0051567,GO:0052543</t>
  </si>
  <si>
    <t>MA_246547g0010</t>
  </si>
  <si>
    <t>GO:0000226,GO:0000911,GO:0005829,GO:0006346,GO:0009506,GO:0009616,GO:0010050,GO:0010267,GO:0016301,GO:0016310,GO:0016773,GO:0035196</t>
  </si>
  <si>
    <t>MA_32897g0010</t>
  </si>
  <si>
    <t>GO:0000226,GO:0000911,GO:0003725,GO:0004525,GO:0005515,GO:0005524,GO:0006306,GO:0006342,GO:0007267,GO:0008026,GO:0009616,GO:0009630,GO:0009880,GO:0009908,GO:0010050,GO:0010098,GO:0010228,GO:0010267,GO:0010445,GO:0010599,GO:0016569,GO:0031053,GO:0035279,GO</t>
  </si>
  <si>
    <t>MA_10432726g0010</t>
  </si>
  <si>
    <t>TCX2</t>
  </si>
  <si>
    <t>AT4G14770</t>
  </si>
  <si>
    <t>GO:0000911,GO:0003700,GO:0005634,GO:0006261,GO:0006306,GO:0006310,GO:0006346,GO:0007020,GO:0007126,GO:0008356,GO:0009909,GO:0009934,GO:0010075,GO:0010103,GO:0010332,GO:0031048,GO:0032204,GO:0042127,GO:0043247,GO:0048449,GO:0051225,GO:0051302,GO:0051322,GO</t>
  </si>
  <si>
    <t>MA_8171097g0010</t>
  </si>
  <si>
    <t>Protein MOR1 [Source:UniProtKB/Swiss-Prot;Acc:Q94FN2]</t>
  </si>
  <si>
    <t>MOR1</t>
  </si>
  <si>
    <t>AT2G35630</t>
  </si>
  <si>
    <t>GO:0000226,GO:0005819,GO:0005874,GO:0006342,GO:0007129,GO:0007131,GO:0008017,GO:0009506,GO:0009524,GO:0009574,GO:0009630,GO:0009920,GO:0010564,GO:0016572,GO:0030981,GO:0051322,GO:0051567</t>
  </si>
  <si>
    <t>MA_276224g0010</t>
  </si>
  <si>
    <t>MA_10425929g0010</t>
  </si>
  <si>
    <t>PLP3b [Source:UniProtKB/TrEMBL;Acc:A0A178URB4]</t>
  </si>
  <si>
    <t>PLP3B</t>
  </si>
  <si>
    <t>AT5G66410</t>
  </si>
  <si>
    <t>GO:0000280,GO:0000911,GO:0005634,GO:0005737,GO:0006342,GO:0007000,GO:0016572,GO:0043622,GO:0045454,GO:0048487,GO:0051211,GO:0051567</t>
  </si>
  <si>
    <t>MA_86745g0010</t>
  </si>
  <si>
    <t>RFC3</t>
  </si>
  <si>
    <t>AT3G17170</t>
  </si>
  <si>
    <t>GO:0000398,GO:0003677,GO:0003735,GO:0005524,GO:0005663,GO:0005739,GO:0005840,GO:0006261,GO:0006312,GO:0006346,GO:0006412,GO:0009560,GO:0009793,GO:0009909,GO:0016246,GO:0016887,GO:0019243,GO:0019843,GO:0031048,GO:0031348,GO:0042254,GO:0048449,GO:0051567</t>
  </si>
  <si>
    <t>MA_8286794g0010</t>
  </si>
  <si>
    <t>SMC1</t>
  </si>
  <si>
    <t>AT3G54670</t>
  </si>
  <si>
    <t>GO:0005215,GO:0005524,GO:0005634,GO:0006281,GO:0006310,GO:0006346,GO:0006396,GO:0007062,GO:0008278,GO:0009507,GO:0009630,GO:0009855,GO:0009887,GO:0010014,GO:0010073,GO:0010413,GO:0010638,GO:0016246,GO:0030261,GO:0033044,GO:0045492,GO:0045893</t>
  </si>
  <si>
    <t>MA_10429667g0010</t>
  </si>
  <si>
    <t>DAP</t>
  </si>
  <si>
    <t>AT4G33680</t>
  </si>
  <si>
    <t>GO:0005507,GO:0005543,GO:0005739,GO:0005829,GO:0006346,GO:0007267,GO:0008060,GO:0008270,GO:0009089,GO:0009570,GO:0009616,GO:0009693,GO:0009855,GO:0009862,GO:0009965,GO:0010014,GO:0010050,GO:0010051,GO:0010073,GO:0010267,GO:0010285,GO:0030170,GO:0031048,GO</t>
  </si>
  <si>
    <t>MA_119546g0010</t>
  </si>
  <si>
    <t>GO:0006396,GO:0007062,GO:0007129,GO:0007131,GO:0008284,GO:0010332,GO:0010413,GO:0031048,GO:0032204,GO:0032504,GO:0042138,GO:0043247,GO:0045132,GO:0045492,GO:0045893</t>
  </si>
  <si>
    <t>MA_1477g0010</t>
  </si>
  <si>
    <t>Putative SWI/SNF-related matrix-associated actin-dependent regulator of chromatin subfamily A member 3-like 1 [Source:UniProtKB/Swiss-Prot;Acc:Q9FF61]</t>
  </si>
  <si>
    <t>AT5G05130</t>
  </si>
  <si>
    <t>GO:0003676,GO:0006259,GO:0007062,GO:0016818,GO:0031048,GO:0033044,GO:0045132,GO:0046872</t>
  </si>
  <si>
    <t>MA_10434222g0010</t>
  </si>
  <si>
    <t>Hematological/neurological-like protein [Source:UniProtKB/TrEMBL;Acc:Q9SMR7]</t>
  </si>
  <si>
    <t>AT4G39860</t>
  </si>
  <si>
    <t>GO:0000280,GO:0000911,GO:0005634,GO:0005737,GO:0006342,GO:0007000,GO:0008283,GO:0016572,GO:0051567</t>
  </si>
  <si>
    <t>MA_10431601g0020</t>
  </si>
  <si>
    <t>KIN14D</t>
  </si>
  <si>
    <t>AT4G05190</t>
  </si>
  <si>
    <t>GO:0000087,GO:0000166,GO:0000280,GO:0000911,GO:0005515,GO:0005634,GO:0005872,GO:0005876,GO:0006084,GO:0006275,GO:0006306,GO:0006346,GO:0007062,GO:0007129,GO:0007131,GO:0008569,GO:0009062,GO:0009524,GO:0009723,GO:0009736,GO:0009855,GO:0009909,GO:0009971,GO</t>
  </si>
  <si>
    <t>MA_208203g0010</t>
  </si>
  <si>
    <t>GO:0006346,GO:0007062,GO:0007067,GO:0016246</t>
  </si>
  <si>
    <t>MA_8531800g0010</t>
  </si>
  <si>
    <t>Carbamoyl-phosphate synthase large chain, chloroplastic [Source:UniProtKB/Swiss-Prot;Acc:Q42601]</t>
  </si>
  <si>
    <t>CARB</t>
  </si>
  <si>
    <t>AT1G29900</t>
  </si>
  <si>
    <t>GO:0004087,GO:0004088,GO:0005524,GO:0005829,GO:0005951,GO:0006094,GO:0006342,GO:0006526,GO:0007010,GO:0009570,GO:0010498,GO:0016020,GO:0016036,GO:0046872,GO:0051567</t>
  </si>
  <si>
    <t>MA_10360330g0010</t>
  </si>
  <si>
    <t>AT2G17930</t>
  </si>
  <si>
    <t>GO:0000226,GO:0000911,GO:0005829,GO:0006346,GO:0009506,GO:0009616,GO:0010050,GO:0010267,GO:0016772,GO:0035196</t>
  </si>
  <si>
    <t>MA_3337g0010</t>
  </si>
  <si>
    <t>SUVH6</t>
  </si>
  <si>
    <t>AT2G22740</t>
  </si>
  <si>
    <t>GO:0000085,GO:0005634,GO:0005694,GO:0005739,GO:0006346,GO:0007062,GO:0008270,GO:0008327,GO:0009640,GO:0010200,GO:0010216,GO:0010388,GO:0010428,GO:0010429,GO:0016567,GO:0016579,GO:0018024,GO:0031048,GO:0042393,GO:0045132,GO:0045893,GO:0051567</t>
  </si>
  <si>
    <t>MA_95753g0010</t>
  </si>
  <si>
    <t>C-terminal binding protein AN [Source:UniProtKB/Swiss-Prot;Acc:O23702]</t>
  </si>
  <si>
    <t>AN</t>
  </si>
  <si>
    <t>AT1G01510</t>
  </si>
  <si>
    <t>GO:0005829,GO:0006342,GO:0007155,GO:0008360,GO:0009965,GO:0010091,GO:0010482,GO:0016572,GO:0031129,GO:0042803,GO:0042814,GO:0045010,GO:0048444,GO:0048530,GO:0051225,GO:0051322,GO:0051567,GO:2000039</t>
  </si>
  <si>
    <t>MA_8528837g0010</t>
  </si>
  <si>
    <t>MA_15758g0010</t>
  </si>
  <si>
    <t>Dicer-like 1 [Source:UniProtKB/TrEMBL;Acc:F4HQG6]</t>
  </si>
  <si>
    <t>DCL1</t>
  </si>
  <si>
    <t>AT1G01040</t>
  </si>
  <si>
    <t>GO:0000226,GO:0000911,GO:0003725,GO:0004386,GO:0005515,GO:0006306,GO:0006342,GO:0007267,GO:0009616,GO:0009630,GO:0009880,GO:0009908,GO:0010050,GO:0010098,GO:0010228,GO:0010267,GO:0010445,GO:0010599,GO:0016569,GO:0016891,GO:0031053,GO:0035279,GO:2000034</t>
  </si>
  <si>
    <t>MA_8008099g0010</t>
  </si>
  <si>
    <t>CALS2</t>
  </si>
  <si>
    <t>AT2G31960</t>
  </si>
  <si>
    <t>GO:0000148,GO:0000226,GO:0000911,GO:0003843,GO:0006075,GO:0006346,GO:0006944,GO:0007267,GO:0009504,GO:0009506,GO:0009556,GO:0009616,GO:0010228,GO:0010267,GO:0016926,GO:0031048,GO:0035196,GO:0050665,GO:0051567,GO:0052543</t>
  </si>
  <si>
    <t>MA_10426192g0010</t>
  </si>
  <si>
    <t>transcription activators [Source:TAIR;Acc:AT5G18410]</t>
  </si>
  <si>
    <t>PIR</t>
  </si>
  <si>
    <t>AT5G18410</t>
  </si>
  <si>
    <t>GO:0005515,GO:0006342,GO:0007020,GO:0009860,GO:0009965,GO:0010090,GO:0016572,GO:0031209,GO:0045010,GO:0051225,GO:0051322,GO:0051567</t>
  </si>
  <si>
    <t>MA_10436695g0010</t>
  </si>
  <si>
    <t>AtAPC7 [Source:UniProtKB/TrEMBL;Acc:A0A178VSZ9]</t>
  </si>
  <si>
    <t>APC7</t>
  </si>
  <si>
    <t>AT2G39090</t>
  </si>
  <si>
    <t>GO:0000085,GO:0005515,GO:0006396,GO:0007062,GO:0007131,GO:0007276,GO:0008284,GO:0009410,GO:0009640,GO:0010332,GO:0010388,GO:0010413,GO:0016567,GO:0016571,GO:0016579,GO:0031048,GO:0032204,GO:0032875,GO:0042138,GO:0043161,GO:0043247,GO:0043248,GO:0043687,GO</t>
  </si>
  <si>
    <t>MA_38686g0010</t>
  </si>
  <si>
    <t>CALS5</t>
  </si>
  <si>
    <t>AT2G13680</t>
  </si>
  <si>
    <t>GO:0000148,GO:0000226,GO:0000911,GO:0003843,GO:0006075,GO:0006346,GO:0006944,GO:0007267,GO:0009556,GO:0009616,GO:0009827,GO:0009846,GO:0010267,GO:0010584,GO:0031048,GO:0035196,GO:0051567,GO:0052543,GO:0080092</t>
  </si>
  <si>
    <t>MA_10214757g0010</t>
  </si>
  <si>
    <t>TORTIFOLIA1-like protein 4 [Source:UniProtKB/Swiss-Prot;Acc:Q93ZH1]</t>
  </si>
  <si>
    <t>TOR1L4</t>
  </si>
  <si>
    <t>AT1G27210</t>
  </si>
  <si>
    <t>GO:0006260,GO:0006342,GO:0034968</t>
  </si>
  <si>
    <t>MA_185230g0010</t>
  </si>
  <si>
    <t>MA_9839424g0010</t>
  </si>
  <si>
    <t>DNA-binding protein-like [Source:UniProtKB/TrEMBL;Acc:Q9LZU7]</t>
  </si>
  <si>
    <t>AT3G45830</t>
  </si>
  <si>
    <t>MA_169230g0010</t>
  </si>
  <si>
    <t>AT1G52310</t>
  </si>
  <si>
    <t>GO:0004672,GO:0005488,GO:0006346,GO:0007267,GO:0009616,GO:0009855,GO:0009887,GO:0010014,GO:0010048,GO:0010050,GO:0010051,GO:0010073,GO:0010267,GO:0016023,GO:0016310,GO:0035196,GO:0048439</t>
  </si>
  <si>
    <t>MA_156127g0010</t>
  </si>
  <si>
    <t>Polynucleotidyl transferase, ribonuclease H-like superfamily protein [Source:UniProtKB/TrEMBL;Acc:F4JEB4]</t>
  </si>
  <si>
    <t>AT3G01410</t>
  </si>
  <si>
    <t>GO:0004518,GO:0007062,GO:0007129,GO:0007131,GO:0010332,GO:0031048,GO:0032204,GO:0032504,GO:0042138,GO:0043247,GO:0045132,GO:0048451,GO:0048453</t>
  </si>
  <si>
    <t>MA_6600783g0010</t>
  </si>
  <si>
    <t>MA_10427352g0010</t>
  </si>
  <si>
    <t>GO:0000087,GO:0000280,GO:0000723,GO:0005515,GO:0005634,GO:0006260,GO:0006310,GO:0006342,GO:0006974,GO:0007127,GO:0007623,GO:0009314,GO:0009753,GO:0009793,GO:0009826,GO:0009933,GO:0009960,GO:0010150,GO:0010431,GO:0016570,GO:0019762,GO:0030154,GO:0030234,GO</t>
  </si>
  <si>
    <t>MA_774985g0010</t>
  </si>
  <si>
    <t>kinesin like protein for actin based chloroplast movement 1 [Source:TAIR;Acc:AT5G10470]</t>
  </si>
  <si>
    <t>KCA1</t>
  </si>
  <si>
    <t>AT5G10470</t>
  </si>
  <si>
    <t>GO:0000913,GO:0003777,GO:0005524,GO:0005829,GO:0005886,GO:0007018,GO:0007062,GO:0008017,GO:0009504,GO:0009524,GO:0009903,GO:0009904,GO:0009941,GO:0031048,GO:0045132</t>
  </si>
  <si>
    <t>MA_12594g0010</t>
  </si>
  <si>
    <t>MA_9871521g0010</t>
  </si>
  <si>
    <t>CALS1</t>
  </si>
  <si>
    <t>AT1G05570</t>
  </si>
  <si>
    <t>GO:0000148,GO:0000226,GO:0000911,GO:0003843,GO:0006075,GO:0006346,GO:0006944,GO:0007267,GO:0009556,GO:0009616,GO:0009846,GO:0010208,GO:0010267,GO:0031048,GO:0035196,GO:0051567,GO:0052543,GO:0080092</t>
  </si>
  <si>
    <t>MA_6205g0020</t>
  </si>
  <si>
    <t>GO:0000226,GO:0000911,GO:0005829,GO:0006346,GO:0009506,GO:0009616,GO:0010050,GO:0010267,GO:0016773,GO:0035196</t>
  </si>
  <si>
    <t>MA_10340679g0010</t>
  </si>
  <si>
    <t>MA_31242g0010</t>
  </si>
  <si>
    <t>SYN4</t>
  </si>
  <si>
    <t>AT5G16270</t>
  </si>
  <si>
    <t>MA_10427350g0010</t>
  </si>
  <si>
    <t>MA_10386237g0010</t>
  </si>
  <si>
    <t>AT2G01630</t>
  </si>
  <si>
    <t>GO:0005975,GO:0006346,GO:0016246,GO:0031048,GO:0042973,GO:0043169,GO:0046658,GO:0051567</t>
  </si>
  <si>
    <t>MA_9241891g0010</t>
  </si>
  <si>
    <t>AT4G21820</t>
  </si>
  <si>
    <t>GO:0000226,GO:0000911,GO:0005516,GO:0006270,GO:0006275,GO:0006306,GO:0006346,GO:0007276,GO:0007405,GO:0007420,GO:0016246,GO:0031048,GO:0043229,GO:0048451,GO:0048453,GO:0048522,GO:0050767,GO:0051179,GO:0051567,GO:0051726</t>
  </si>
  <si>
    <t>MA_10431293g0010</t>
  </si>
  <si>
    <t>DNA-directed RNA polymerase V subunit 1 [Source:UniProtKB/Swiss-Prot;Acc:Q5D869]</t>
  </si>
  <si>
    <t>NRPE1</t>
  </si>
  <si>
    <t>AT2G40030</t>
  </si>
  <si>
    <t>GO:0000418,GO:0000419,GO:0000724,GO:0003677,GO:0003899,GO:0005515,GO:0005730,GO:0006261,GO:0006275,GO:0006306,GO:0006342,GO:0006354,GO:0009555,GO:0016444,GO:0016604,GO:0022402,GO:0030422,GO:0048451,GO:0048453,GO:0051567,GO:0051726</t>
  </si>
  <si>
    <t>MA_331396g0010</t>
  </si>
  <si>
    <t>UBA1 [Source:UniProtKB/TrEMBL;Acc:A0A178VN59]</t>
  </si>
  <si>
    <t>UBA1</t>
  </si>
  <si>
    <t>AT2G30110</t>
  </si>
  <si>
    <t>GO:0000085,GO:0000741,GO:0004839,GO:0004842,GO:0005524,GO:0005634,GO:0005829,GO:0006310,GO:0006342,GO:0006511,GO:0007126,GO:0009560,GO:0009640,GO:0010332,GO:0010388,GO:0010564,GO:0016567,GO:0016579,GO:0032204,GO:0043247,GO:0045893,GO:0051567</t>
  </si>
  <si>
    <t>MA_14337g0010</t>
  </si>
  <si>
    <t>CYCB2;4</t>
  </si>
  <si>
    <t>AT1G76310</t>
  </si>
  <si>
    <t>GO:0005515,GO:0006270,GO:0006275,GO:0006306,GO:0006346,GO:0008283,GO:0010440,GO:0016246,GO:0016538,GO:0031048,GO:0045859,GO:0051567,GO:0051726</t>
  </si>
  <si>
    <t>MA_738195g0010</t>
  </si>
  <si>
    <t>kinesin like protein for actin based chloroplast movement 2 [Source:TAIR;Acc:AT5G65460]</t>
  </si>
  <si>
    <t>KCA2</t>
  </si>
  <si>
    <t>AT5G65460</t>
  </si>
  <si>
    <t>GO:0000913,GO:0003777,GO:0005829,GO:0005886,GO:0007062,GO:0008017,GO:0009504,GO:0009524,GO:0009903,GO:0009904,GO:0009941,GO:0031048,GO:0045132</t>
  </si>
  <si>
    <t>MA_959962g0010</t>
  </si>
  <si>
    <t>MA_10430507g0030</t>
  </si>
  <si>
    <t>MA_10434444g0010</t>
  </si>
  <si>
    <t>SAHH1</t>
  </si>
  <si>
    <t>AT4G13940</t>
  </si>
  <si>
    <t>GO:0000166,GO:0004013,GO:0005507,GO:0005774,GO:0005794,GO:0005829,GO:0005886,GO:0006094,GO:0006096,GO:0006346,GO:0006511,GO:0006730,GO:0006833,GO:0006972,GO:0007030,GO:0009266,GO:0009506,GO:0009651,GO:0009793,GO:0009853,GO:0016441,GO:0046686,GO:0048767,GO</t>
  </si>
  <si>
    <t>MA_10433454g0020</t>
  </si>
  <si>
    <t>LUG</t>
  </si>
  <si>
    <t>AT4G32551</t>
  </si>
  <si>
    <t>GO:0005634,GO:0006306,GO:0006346,GO:0007155,GO:0007267,GO:0009616,GO:0009855,GO:0009887,GO:0009909,GO:0010051,GO:0010090,GO:0010267,GO:0035196,GO:0045010,GO:0046982,GO:0048439,GO:0048481,GO:0048507,GO:0048765,GO:0071555,GO:0080001</t>
  </si>
  <si>
    <t>MA_10428752g0010</t>
  </si>
  <si>
    <t>MA_10431875g0010</t>
  </si>
  <si>
    <t>GO:0003777,GO:0005829,GO:0005886,GO:0007062,GO:0008017,GO:0009903,GO:0009904,GO:0031048,GO:0045132</t>
  </si>
  <si>
    <t>MA_212458g0010</t>
  </si>
  <si>
    <t>Probable ATP-dependent DNA helicase CHR12 [Source:UniProtKB/Swiss-Prot;Acc:F4J9M5]</t>
  </si>
  <si>
    <t>CHR12</t>
  </si>
  <si>
    <t>AT3G06010</t>
  </si>
  <si>
    <t>GO:0000085,GO:0000956,GO:0003677,GO:0004386,GO:0005524,GO:0006259,GO:0006396,GO:0007062,GO:0009408,GO:0009414,GO:0009640,GO:0009651,GO:0010388,GO:0016567,GO:0016571,GO:0016579,GO:0031048,GO:0033044,GO:0045132,GO:0045893</t>
  </si>
  <si>
    <t>MA_77097g0010</t>
  </si>
  <si>
    <t>Protein of unknown function (DUF3537) [Source:TAIR;Acc:AT1G67570]</t>
  </si>
  <si>
    <t>AT1G67570</t>
  </si>
  <si>
    <t>GO:0005634,GO:0007062,GO:0007131,GO:0009887,GO:0009888,GO:0010228,GO:0010638,GO:0016926,GO:0031048,GO:0033044,GO:0042138,GO:0045132,GO:0050665</t>
  </si>
  <si>
    <t>MA_14743g0010</t>
  </si>
  <si>
    <t>CAPH</t>
  </si>
  <si>
    <t>AT2G32590</t>
  </si>
  <si>
    <t>GO:0000226,GO:0000911,GO:0005622,GO:0006270,GO:0006275,GO:0006306,GO:0006346,GO:0008283,GO:0009909,GO:0010389,GO:0019722,GO:0031048,GO:0051322,GO:0051567</t>
  </si>
  <si>
    <t>MA_10431431g0010</t>
  </si>
  <si>
    <t>C-8 sterol isomerase [Source:UniProtKB/TrEMBL;Acc:Q9ZVZ4]</t>
  </si>
  <si>
    <t>AT1G05440</t>
  </si>
  <si>
    <t>GO:0006260,GO:0006342,GO:0022403,GO:0031047,GO:0034968,GO:0048438,GO:0048449,GO:0051726</t>
  </si>
  <si>
    <t>MA_561472g0010</t>
  </si>
  <si>
    <t>SPY</t>
  </si>
  <si>
    <t>AT3G11540</t>
  </si>
  <si>
    <t>GO:0000956,GO:0005515,GO:0005634,GO:0005829,GO:0006346,GO:0006396,GO:0006486,GO:0009736,GO:0009938,GO:0016246,GO:0016262,GO:0022402,GO:0043687,GO:0045893,GO:2000377</t>
  </si>
  <si>
    <t>MA_932683g0010</t>
  </si>
  <si>
    <t>Kinesin-like protein KIN-14T [Source:UniProtKB/Swiss-Prot;Acc:F4I1T9]</t>
  </si>
  <si>
    <t>KIN14T</t>
  </si>
  <si>
    <t>AT1G55550</t>
  </si>
  <si>
    <t>GO:0000166,GO:0000226,GO:0000911,GO:0003777,GO:0005739,GO:0006306,GO:0006342,GO:0006612,GO:0009909,GO:0009963,GO:0010363,GO:0016572,GO:0031047,GO:0048451,GO:0048453,GO:0051322,GO:0051567</t>
  </si>
  <si>
    <t>MA_476377g0010</t>
  </si>
  <si>
    <t>GO:0000087,GO:0000280,GO:0000911,GO:0003700,GO:0005524,GO:0005634,GO:0005872,GO:0005876,GO:0006084,GO:0006200,GO:0006275,GO:0006306,GO:0006346,GO:0007018,GO:0007062,GO:0007129,GO:0007131,GO:0008017,GO:0008569,GO:0009062,GO:0009524,GO:0009723,GO:0009736,GO</t>
  </si>
  <si>
    <t>MA_203507g0010</t>
  </si>
  <si>
    <t>Cyclin-B1-2 [Source:UniProtKB/Swiss-Prot;Acc:Q39067]</t>
  </si>
  <si>
    <t>CYCB1-2</t>
  </si>
  <si>
    <t>AT5G06150</t>
  </si>
  <si>
    <t>GO:0000087,GO:0000280,GO:0000911,GO:0005515,GO:0005737,GO:0006275,GO:0006342,GO:0009909,GO:0010332,GO:0010389,GO:0010440,GO:0016538,GO:0042023,GO:0045859,GO:0051225,GO:0051322,GO:0051567</t>
  </si>
  <si>
    <t>MA_84856g0010</t>
  </si>
  <si>
    <t>Nuclear pore complex protein NUP93A [Source:UniProtKB/Swiss-Prot;Acc:O22224]</t>
  </si>
  <si>
    <t>NUP93A</t>
  </si>
  <si>
    <t>AT2G41620</t>
  </si>
  <si>
    <t>GO:0005515,GO:0005635,GO:0005730,GO:0006310,GO:0006406,GO:0007062,GO:0009506,GO:0009640,GO:0009793,GO:0009845,GO:0009909,GO:0009933,GO:0010074,GO:0010162,GO:0010182,GO:0010228,GO:0010332,GO:0016567,GO:0019915,GO:0031048,GO:0032204,GO:0043247,GO:0045132,GO</t>
  </si>
  <si>
    <t>MA_10435434g0020</t>
  </si>
  <si>
    <t>GO:0000956,GO:0005515,GO:0005634,GO:0005829,GO:0006346,GO:0006396,GO:0009736,GO:0009938,GO:0016246,GO:0016262,GO:0022402,GO:0043687,GO:0045893,GO:2000377</t>
  </si>
  <si>
    <t>MA_261690g0010</t>
  </si>
  <si>
    <t>GO:0003743,GO:0005634,GO:0006352,GO:0006413,GO:0007062,GO:0008270,GO:0010440,GO:0031048,GO:0045132,GO:0045893</t>
  </si>
  <si>
    <t>MA_526086g0010</t>
  </si>
  <si>
    <t>Exonuclease 1 [Source:UniProtKB/Swiss-Prot;Acc:Q8L6Z7]</t>
  </si>
  <si>
    <t>EXO1</t>
  </si>
  <si>
    <t>AT1G29630</t>
  </si>
  <si>
    <t>GO:0003677,GO:0004518,GO:0006281,GO:0007062,GO:0031048,GO:0045132</t>
  </si>
  <si>
    <t>MA_10426397g0010</t>
  </si>
  <si>
    <t>Kinesin-like protein KIN-12B [Source:UniProtKB/Swiss-Prot;Acc:Q8L7Y8]</t>
  </si>
  <si>
    <t>KIN12B</t>
  </si>
  <si>
    <t>AT3G23670</t>
  </si>
  <si>
    <t>GO:0000166,GO:0000226,GO:0000278,GO:0000279,GO:0000914,GO:0006261,GO:0006342,GO:0008574,GO:0009524,GO:0015630,GO:0016569,GO:0043234,GO:0043414,GO:0044430,GO:0048438,GO:0048449,GO:0051726,GO:0055046</t>
  </si>
  <si>
    <t>MA_7040g0010</t>
  </si>
  <si>
    <t>EDR2</t>
  </si>
  <si>
    <t>AT4G19040</t>
  </si>
  <si>
    <t>GO:0000226,GO:0000911,GO:0005543,GO:0005886,GO:0006346,GO:0009909,GO:0016301,GO:0016310,GO:0031048,GO:0051567</t>
  </si>
  <si>
    <t>MA_10429228g0010</t>
  </si>
  <si>
    <t>Serine/threonine-protein kinase TIO [Source:UniProtKB/Swiss-Prot;Acc:Q2QAV0]</t>
  </si>
  <si>
    <t>TIO</t>
  </si>
  <si>
    <t>AT1G50240</t>
  </si>
  <si>
    <t>GO:0000226,GO:0000278,GO:0000279,GO:0000911,GO:0004672,GO:0006261,GO:0006342,GO:0006468,GO:0008283,GO:0009524,GO:0009558,GO:0031047,GO:0034968,GO:0051726</t>
  </si>
  <si>
    <t>MA_9554g0010</t>
  </si>
  <si>
    <t>Cleavage and polyadenylation specificity factor subunit 2 [Source:UniProtKB/Swiss-Prot;Acc:Q9LKF9]</t>
  </si>
  <si>
    <t>CPSF100</t>
  </si>
  <si>
    <t>AT5G23880</t>
  </si>
  <si>
    <t>GO:0000085,GO:0003677,GO:0005515,GO:0005847,GO:0006306,GO:0006342,GO:0006378,GO:0006379,GO:0007267,GO:0009220,GO:0009506,GO:0009616,GO:0009640,GO:0009793,GO:0010267,GO:0010388,GO:0016569,GO:0016787,GO:0035196</t>
  </si>
  <si>
    <t>MA_79709g0010</t>
  </si>
  <si>
    <t>MA_10437238g0010</t>
  </si>
  <si>
    <t>Microtubule-associated protein TORTIFOLIA1 [Source:UniProtKB/Swiss-Prot;Acc:Q9T041]</t>
  </si>
  <si>
    <t>TOR1</t>
  </si>
  <si>
    <t>AT4G27060</t>
  </si>
  <si>
    <t>GO:0006260,GO:0006342,GO:0007017,GO:0007049,GO:0007275,GO:0008017,GO:0009826,GO:0010005,GO:0010031,GO:0034968</t>
  </si>
  <si>
    <t>MA_20584g0010</t>
  </si>
  <si>
    <t>GO:0003677,GO:0003886,GO:0005634,GO:0006342,GO:0010069,GO:0010425,GO:0051567,GO:0090116</t>
  </si>
  <si>
    <t>MA_10427737g0010</t>
  </si>
  <si>
    <t>DExH-box ATP-dependent RNA helicase DExH11 [Source:UniProtKB/Swiss-Prot;Acc:F4JAA5]</t>
  </si>
  <si>
    <t>SKI2</t>
  </si>
  <si>
    <t>AT3G46960</t>
  </si>
  <si>
    <t>GO:0004386,GO:0005773,GO:0006813,GO:0007062,GO:0031048,GO:0035864,GO:0045132</t>
  </si>
  <si>
    <t>MA_10437134g0010</t>
  </si>
  <si>
    <t>5'-3' exoribonuclease 3 [Source:UniProtKB/Swiss-Prot;Acc:Q9FQ03]</t>
  </si>
  <si>
    <t>XRN3</t>
  </si>
  <si>
    <t>AT1G75660</t>
  </si>
  <si>
    <t>GO:0003676,GO:0004534,GO:0005634,GO:0006635,GO:0007062,GO:0007131,GO:0009887,GO:0009888,GO:0010332,GO:0010587,GO:0010638,GO:0016558,GO:0031048,GO:0032204,GO:0042138,GO:0043247,GO:0045132</t>
  </si>
  <si>
    <t>MA_17503g0010</t>
  </si>
  <si>
    <t>AT2G22610</t>
  </si>
  <si>
    <t>GO:0000226,GO:0000911,GO:0003777,GO:0005524,GO:0005874,GO:0006306,GO:0006342,GO:0007018,GO:0009909,GO:0016572,GO:0031047,GO:0048451,GO:0048453,GO:0051322,GO:0051567</t>
  </si>
  <si>
    <t>MA_10436652g0020</t>
  </si>
  <si>
    <t>AT4G37210</t>
  </si>
  <si>
    <t>GO:0006306,GO:0006346,GO:0009855,GO:0009909,GO:0010014,GO:0010073,GO:0016246,GO:0031048,GO:0048449,GO:0051567</t>
  </si>
  <si>
    <t>MA_102821g0020</t>
  </si>
  <si>
    <t>AUR1 [Source:UniProtKB/TrEMBL;Acc:A0A178V5T5]</t>
  </si>
  <si>
    <t>AUR1</t>
  </si>
  <si>
    <t>AT4G32830</t>
  </si>
  <si>
    <t>GO:0004713,GO:0005524,GO:0005730,GO:0005819,GO:0005874,GO:0006342,GO:0009504,GO:0010075,GO:0010103,GO:0016572,GO:0022402,GO:0035175,GO:0042127,GO:0051567</t>
  </si>
  <si>
    <t>MA_516171g0010</t>
  </si>
  <si>
    <t>GO:0000394,GO:0003677,GO:0003700,GO:0005719,GO:0006306,GO:0006346,GO:0006366,GO:0007267,GO:0009616,GO:0009855,GO:0009887,GO:0010014,GO:0010050,GO:0010051,GO:0010073,GO:0010228,GO:0010267,GO:0032440,GO:0035101,GO:0035196,GO:0048439,GO:0055114</t>
  </si>
  <si>
    <t>MA_92600g0020</t>
  </si>
  <si>
    <t>MA_10436309g0010</t>
  </si>
  <si>
    <t>PRP8A</t>
  </si>
  <si>
    <t>AT1G80070</t>
  </si>
  <si>
    <t>GO:0000226,GO:0000398,GO:0000911,GO:0001666,GO:0005681,GO:0005829,GO:0005982,GO:0005986,GO:0006346,GO:0006499,GO:0007267,GO:0009505,GO:0009507,GO:0009616,GO:0009630,GO:0009855,GO:0010014,GO:0010050,GO:0010073,GO:0010267,GO:0010431,GO:0016020,GO:0016157,GO</t>
  </si>
  <si>
    <t>MA_7388g0020</t>
  </si>
  <si>
    <t>GO:0000226,GO:0000911,GO:0006270,GO:0006275,GO:0006306,GO:0006342,GO:0007067,GO:0007129,GO:0007131,GO:0008283,GO:0009909,GO:0010228,GO:0010564,GO:0051322,GO:0051567</t>
  </si>
  <si>
    <t>MA_422840g0010</t>
  </si>
  <si>
    <t>GO:0000166,GO:0000911,GO:0005694,GO:0006270,GO:0006275,GO:0006306,GO:0006346,GO:0007062,GO:0007067,GO:0007129,GO:0007131,GO:0008283,GO:0009506,GO:0009909,GO:0010267,GO:0010389,GO:0031048,GO:0035196,GO:0048449,GO:0051322,GO:0051567,GO:0051607</t>
  </si>
  <si>
    <t>MA_10432810g0010</t>
  </si>
  <si>
    <t>TSO1</t>
  </si>
  <si>
    <t>AT3G22780</t>
  </si>
  <si>
    <t>GO:0000911,GO:0003700,GO:0005634,GO:0006260,GO:0006306,GO:0006310,GO:0006346,GO:0007020,GO:0007126,GO:0008283,GO:0008356,GO:0009909,GO:0009934,GO:0010332,GO:0031048,GO:0032204,GO:0043247,GO:0048449,GO:0051225,GO:0051302,GO:0051322,GO:0051567</t>
  </si>
  <si>
    <t>MA_15033g0010</t>
  </si>
  <si>
    <t>MA_98643g0010</t>
  </si>
  <si>
    <t>Serine/threonine-protein kinase RUNKEL [Source:UniProtKB/Swiss-Prot;Acc:F4JY37]</t>
  </si>
  <si>
    <t>RUK</t>
  </si>
  <si>
    <t>AT5G18700</t>
  </si>
  <si>
    <t>MA_11159g0010</t>
  </si>
  <si>
    <t>Kinesin-like protein [Source:UniProtKB/TrEMBL;Acc:A0A178UTF4]</t>
  </si>
  <si>
    <t>KIN14N</t>
  </si>
  <si>
    <t>AT5G54670</t>
  </si>
  <si>
    <t>GO:0000023,GO:0000087,GO:0000280,GO:0000394,GO:0000911,GO:0005524,GO:0005634,GO:0005871,GO:0005876,GO:0006084,GO:0006200,GO:0006275,GO:0006342,GO:0007018,GO:0008017,GO:0008569,GO:0009086,GO:0009524,GO:0009971,GO:0010075,GO:0010103,GO:0010228,GO:0010389,GO</t>
  </si>
  <si>
    <t>MA_93408g0010</t>
  </si>
  <si>
    <t>CDT1-like protein a, chloroplastic [Source:UniProtKB/Swiss-Prot;Acc:Q9SJW9]</t>
  </si>
  <si>
    <t>CDT1A</t>
  </si>
  <si>
    <t>AT2G31270</t>
  </si>
  <si>
    <t>GO:0005634,GO:0006084,GO:0006270,GO:0006275,GO:0006342,GO:0009507,GO:0009658,GO:0009909,GO:0010389,GO:0016572,GO:0019901,GO:0048229,GO:0051567,GO:0070182</t>
  </si>
  <si>
    <t>MA_18859g0010</t>
  </si>
  <si>
    <t>P-loop containing nucleoside triphosphate hydrolases superfamily protein [Source:UniProtKB/TrEMBL;Acc:F4ILV6]</t>
  </si>
  <si>
    <t>AT2G36200</t>
  </si>
  <si>
    <t>GO:0000226,GO:0000911,GO:0003777,GO:0005524,GO:0005874,GO:0006270,GO:0006275,GO:0006306,GO:0006342,GO:0007018,GO:0007067,GO:0007129,GO:0007131,GO:0008283,GO:0009909,GO:0010228,GO:0010564,GO:0051322,GO:0051567</t>
  </si>
  <si>
    <t>MA_101786g0010</t>
  </si>
  <si>
    <t>Pentatricopeptide repeat (PPR) superfamily protein [Source:UniProtKB/TrEMBL;Acc:F4JUM8]</t>
  </si>
  <si>
    <t>AT4G14200</t>
  </si>
  <si>
    <t>GO:0003002,GO:0006342,GO:0016569,GO:0031047,GO:0048438,GO:0048449,GO:0048507</t>
  </si>
  <si>
    <t>MA_47113g0010</t>
  </si>
  <si>
    <t>KIN14S</t>
  </si>
  <si>
    <t>AT5G27550</t>
  </si>
  <si>
    <t>GO:0000226,GO:0000911,GO:0006306,GO:0006346,GO:0009909,GO:0031048,GO:0048451,GO:0048453,GO:0051322,GO:0051567</t>
  </si>
  <si>
    <t>MA_10436652g0010</t>
  </si>
  <si>
    <t>SYN3</t>
  </si>
  <si>
    <t>AT3G59550</t>
  </si>
  <si>
    <t>MA_168879g0020</t>
  </si>
  <si>
    <t>MSH2</t>
  </si>
  <si>
    <t>AT3G18524</t>
  </si>
  <si>
    <t>GO:0000228,GO:0000400,GO:0000403,GO:0000404,GO:0000406,GO:0000710,GO:0000724,GO:0003684,GO:0005515,GO:0005524,GO:0005886,GO:0006200,GO:0006270,GO:0006275,GO:0006290,GO:0006301,GO:0006306,GO:0006311,GO:0006346,GO:0008094,GO:0008283,GO:0009909,GO:0016246,GO</t>
  </si>
  <si>
    <t>MA_59360g0010</t>
  </si>
  <si>
    <t>COIL</t>
  </si>
  <si>
    <t>AT1G13030</t>
  </si>
  <si>
    <t>GO:0006333,GO:0006346,GO:0009220,GO:0009909,GO:0031048,GO:0048449,GO:0051567</t>
  </si>
  <si>
    <t>5.87665063684749e-7</t>
  </si>
  <si>
    <t>MA_10430448g0010</t>
  </si>
  <si>
    <t>4.74171309495744e-7</t>
  </si>
  <si>
    <t>MA_10434779g0010</t>
  </si>
  <si>
    <t>GALT31A</t>
  </si>
  <si>
    <t>AT1G32930</t>
  </si>
  <si>
    <t>GO:0005794,GO:0006346,GO:0006486,GO:0016021,GO:0031048,GO:0047220,GO:0051567</t>
  </si>
  <si>
    <t>3.52867815642659e-7</t>
  </si>
  <si>
    <t>MA_11862g0010</t>
  </si>
  <si>
    <t>RDR2</t>
  </si>
  <si>
    <t>AT4G11130</t>
  </si>
  <si>
    <t>GO:0000398,GO:0003968,GO:0005488,GO:0005730,GO:0006306,GO:0006346,GO:0007267,GO:0009616,GO:0009751,GO:0009855,GO:0010014,GO:0010073,GO:0010267,GO:0010495,GO:0035196,GO:0043687,GO:0045893,GO:0050832</t>
  </si>
  <si>
    <t>2.65139741776489e-7</t>
  </si>
  <si>
    <t>MA_467439g0010</t>
  </si>
  <si>
    <t>AT3G15550</t>
  </si>
  <si>
    <t>GO:0006259,GO:0006342,GO:0007049,GO:0016569,GO:0031047,GO:0043414,GO:0048438,GO:0048449</t>
  </si>
  <si>
    <t>1.2050181845143e-7</t>
  </si>
  <si>
    <t>MA_52914g0010</t>
  </si>
  <si>
    <t>KIN10A</t>
  </si>
  <si>
    <t>AT4G14330</t>
  </si>
  <si>
    <t>GO:0000166,GO:0000226,GO:0000911,GO:0003777,GO:0006346,GO:0009524,GO:0009909,GO:0031048,GO:0048451,GO:0048453,GO:0051567</t>
  </si>
  <si>
    <t>1.0751738718495e-7</t>
  </si>
  <si>
    <t>MA_285695g0010</t>
  </si>
  <si>
    <t>PAT18</t>
  </si>
  <si>
    <t>AT4G01730</t>
  </si>
  <si>
    <t>GO:0000226,GO:0000911,GO:0006346,GO:0031048,GO:0048451,GO:0048453,GO:0051567</t>
  </si>
  <si>
    <t>4.07640955890477e-8</t>
  </si>
  <si>
    <t>MA_18425g0010</t>
  </si>
  <si>
    <t>GO:0003676,GO:0004534,GO:0005634,GO:0006635,GO:0007062,GO:0007131,GO:0009887,GO:0009888,GO:0010332,GO:0010587,GO:0010638,GO:0016558,GO:0031048,GO:0032204,GO:0042138,GO:0043247,GO:0045132,GO:0046872</t>
  </si>
  <si>
    <t>3.27409381366129e-8</t>
  </si>
  <si>
    <t>MA_10430844g0010</t>
  </si>
  <si>
    <t>GO:0005730,GO:0006342,GO:0006464,GO:0007165,GO:0007267,GO:0009615,GO:0009751,GO:0010495,GO:0016569,GO:0030422,GO:0031347,GO:0045087,GO:0048507,GO:0050832,GO:0060148</t>
  </si>
  <si>
    <t>1.04506920392688e-8</t>
  </si>
  <si>
    <t>MA_10436273g0010</t>
  </si>
  <si>
    <t>POLD2</t>
  </si>
  <si>
    <t>AT2G42120</t>
  </si>
  <si>
    <t>GO:0003677,GO:0003887,GO:0006261,GO:0006306,GO:0006346,GO:0007020,GO:0008283,GO:0009560,GO:0009909,GO:0031048,GO:0048449,GO:0051567</t>
  </si>
  <si>
    <t>4.19295035291666e-9</t>
  </si>
  <si>
    <t>MA_10435124g0010</t>
  </si>
  <si>
    <t>GO:0000087,GO:0000166,GO:0000280,GO:0000911,GO:0003700,GO:0005515,GO:0005634,GO:0005872,GO:0005876,GO:0006084,GO:0006275,GO:0006306,GO:0006346,GO:0007062,GO:0007129,GO:0007131,GO:0008569,GO:0009062,GO:0009524,GO:0009723,GO:0009736,GO:0009855,GO:0009909,GO</t>
  </si>
  <si>
    <t>1.67330518114382e-9</t>
  </si>
  <si>
    <t>MA_10436275g0010</t>
  </si>
  <si>
    <t>Enhancer of polycomb-like transcription factor protein [Source:UniProtKB/TrEMBL;Acc:F4JV27]</t>
  </si>
  <si>
    <t>AT4G32620</t>
  </si>
  <si>
    <t>GO:0003677,GO:0005829,GO:0006312,GO:0006950,GO:0007062,GO:0009507,GO:0009560,GO:0009630,GO:0031048,GO:0045132,GO:0051716</t>
  </si>
  <si>
    <t>1.41293672743409e-9</t>
  </si>
  <si>
    <t>MA_37513g0010</t>
  </si>
  <si>
    <t>8.03751471381184e-10</t>
  </si>
  <si>
    <t>MA_10431309g0010</t>
  </si>
  <si>
    <t>ICU9 [Source:UniProtKB/TrEMBL;Acc:A0A178WL72]</t>
  </si>
  <si>
    <t>AGO1</t>
  </si>
  <si>
    <t>AT1G48410</t>
  </si>
  <si>
    <t>GO:0004521,GO:0005515,GO:0005634,GO:0005829,GO:0006342,GO:0007389,GO:0009616,GO:0009733,GO:0009793,GO:0009850,GO:0009913,GO:0009965,GO:0010014,GO:0010218,GO:0016246,GO:0016569,GO:0019827,GO:0035195,GO:0035197,GO:0035198,GO:0048830,GO:0070918</t>
  </si>
  <si>
    <t>4.8279341923688e-10</t>
  </si>
  <si>
    <t>1.31280657962774e-7</t>
  </si>
  <si>
    <t>MA_10427420g0010</t>
  </si>
  <si>
    <t>GO:0000911,GO:0005694,GO:0006270,GO:0006275,GO:0006306,GO:0006346,GO:0008283,GO:0009909,GO:0010267,GO:0010389,GO:0031048,GO:0035196,GO:0048449,GO:0051322,GO:0051567,GO:0051607</t>
  </si>
  <si>
    <t>4.12644788263245e-10</t>
  </si>
  <si>
    <t>MA_10341796g0010</t>
  </si>
  <si>
    <t>2.96298844161586e-10</t>
  </si>
  <si>
    <t>1.74390488758894e-8</t>
  </si>
  <si>
    <t>MA_10429182g0020</t>
  </si>
  <si>
    <t>Protein TPX2 [Source:UniProtKB/Swiss-Prot;Acc:F4I2H7]</t>
  </si>
  <si>
    <t>TPX2</t>
  </si>
  <si>
    <t>AT1G03780</t>
  </si>
  <si>
    <t>GO:0000087,GO:0000280,GO:0000911,GO:0005524,GO:0005618,GO:0005634,GO:0005874,GO:0006270,GO:0006275,GO:0006306,GO:0006342,GO:0008017,GO:0008716,GO:0009252,GO:0009909,GO:0009941,GO:0010389,GO:0016572,GO:0031047,GO:0042023,GO:0042127,GO:0045010,GO:0046872,GO</t>
  </si>
  <si>
    <t>1.17398551084342e-10</t>
  </si>
  <si>
    <t>MA_10430768g0010</t>
  </si>
  <si>
    <t>GO:0006342,GO:0007017,GO:0009524,GO:0016570,GO:0048438,GO:0048449</t>
  </si>
  <si>
    <t>6.56642561464534e-11</t>
  </si>
  <si>
    <t>MA_10434543g0020</t>
  </si>
  <si>
    <t>ATSMC3</t>
  </si>
  <si>
    <t>AT5G48600</t>
  </si>
  <si>
    <t>6.13450483973593e-11</t>
  </si>
  <si>
    <t>MA_317249g0010</t>
  </si>
  <si>
    <t>DNA mismatch repair protein MSH1, mitochondrial [Source:UniProtKB/Swiss-Prot;Acc:Q84LK0]</t>
  </si>
  <si>
    <t>MSH1</t>
  </si>
  <si>
    <t>AT3G24320</t>
  </si>
  <si>
    <t>GO:0000724,GO:0005739,GO:0006261,GO:0006275,GO:0006298,GO:0006306,GO:0006342,GO:0007127,GO:0009408,GO:0009507,GO:0009555,GO:0016444,GO:0016572,GO:0016787,GO:0030983,GO:0031047,GO:0032042,GO:0043687,GO:0044428,GO:0045893,GO:0051567,GO:0051726</t>
  </si>
  <si>
    <t>3.25715073773667e-11</t>
  </si>
  <si>
    <t>2.58140768594837e-8</t>
  </si>
  <si>
    <t>MA_1498g0010</t>
  </si>
  <si>
    <t>GO:0000166,GO:0000226,GO:0000911,GO:0003777,GO:0006306,GO:0006346,GO:0009909,GO:0016572,GO:0031048,GO:0048451,GO:0048453,GO:0051322,GO:0051567</t>
  </si>
  <si>
    <t>1.29164061537021e-11</t>
  </si>
  <si>
    <t>MA_180169g0010</t>
  </si>
  <si>
    <t>PARP1</t>
  </si>
  <si>
    <t>AT2G31320</t>
  </si>
  <si>
    <t>GO:0000226,GO:0000724,GO:0000911,GO:0003677,GO:0003950,GO:0005634,GO:0006261,GO:0006275,GO:0006306,GO:0006346,GO:0006471,GO:0006979,GO:0007067,GO:0007129,GO:0007131,GO:0007267,GO:0008270,GO:0009555,GO:0009616,GO:0009737,GO:0009855,GO:0009909,GO:0010014,GO</t>
  </si>
  <si>
    <t>3.88535035905123e-12</t>
  </si>
  <si>
    <t>3.30674230667533e-12</t>
  </si>
  <si>
    <t>MA_87237g0010</t>
  </si>
  <si>
    <t>DRP5A</t>
  </si>
  <si>
    <t>AT1G53140</t>
  </si>
  <si>
    <t>GO:0000280,GO:0000911,GO:0005525,GO:0006270,GO:0006275,GO:0006306,GO:0006346,GO:0007000,GO:0008283,GO:0009909,GO:0010389,GO:0031048,GO:0051322,GO:0051567</t>
  </si>
  <si>
    <t>6.26014387290061e-13</t>
  </si>
  <si>
    <t>MA_10428037g0010</t>
  </si>
  <si>
    <t>DNA topoisomerase 1 beta [Source:UniProtKB/Swiss-Prot;Acc:Q9FJ79]</t>
  </si>
  <si>
    <t>TOP1B</t>
  </si>
  <si>
    <t>AT5G55310</t>
  </si>
  <si>
    <t>GO:0003917,GO:0003918,GO:0005694,GO:0006265,GO:0006338,GO:0009793,GO:0009933,GO:0009965,GO:0010075,GO:0016020,GO:0019827,GO:0032440,GO:0048439,GO:0048645,GO:0055114</t>
  </si>
  <si>
    <t>MA_120434g0010</t>
  </si>
  <si>
    <t>Protein PHOTOPERIOD-INDEPENDENT EARLY FLOWERING 1 [Source:UniProtKB/Swiss-Prot;Acc:Q7X9V2]</t>
  </si>
  <si>
    <t>PIE1</t>
  </si>
  <si>
    <t>AT3G12810</t>
  </si>
  <si>
    <t>GO:0003002,GO:0003677,GO:0004386,GO:0005515,GO:0005524,GO:0005618,GO:0006338,GO:0007155,GO:0009793,GO:0009910,GO:0010090,GO:0010228,GO:0016514,GO:0016740,GO:0022402,GO:0042742,GO:0045010,GO:0046686,GO:0048451,GO:0048453,GO:0048765,GO:0071555</t>
  </si>
  <si>
    <t>MA_64269g0010</t>
  </si>
  <si>
    <t>Probable histone H2A variant 2 [Source:UniProtKB/Swiss-Prot;Acc:Q9SII0]</t>
  </si>
  <si>
    <t>HTA8</t>
  </si>
  <si>
    <t>AT2G38810</t>
  </si>
  <si>
    <t>GO:0000786,GO:0001510,GO:0003677,GO:0005730,GO:0005773,GO:0006334,GO:0006338,GO:0008283,GO:0009909,GO:0016048,GO:0034968,GO:0042742,GO:0048449</t>
  </si>
  <si>
    <t>MA_114554g0010</t>
  </si>
  <si>
    <t>Chromatin assembly factor 1 subunit FAS2 [Source:UniProtKB/Swiss-Prot;Acc:Q9SXY1]</t>
  </si>
  <si>
    <t>FAS2</t>
  </si>
  <si>
    <t>AT5G64630</t>
  </si>
  <si>
    <t>GO:0000166,GO:0000724,GO:0005515,GO:0005678,GO:0006334,GO:0008283,GO:0009555,GO:0009933,GO:0010026,GO:0031507,GO:0048366</t>
  </si>
  <si>
    <t>MA_6422g0020</t>
  </si>
  <si>
    <t>AT5G05670 protein [Source:UniProtKB/TrEMBL;Acc:Q9FFK7]</t>
  </si>
  <si>
    <t>AT5G05670</t>
  </si>
  <si>
    <t>GO:0003677,GO:0004872,GO:0005047,GO:0005525,GO:0005783,GO:0005886,GO:0006302,GO:0006312,GO:0007062,GO:0007129,GO:0007131,GO:0007264,GO:0009560,GO:0009855,GO:0009909,GO:0009944,GO:0010014,GO:0010075,GO:0016126,GO:0016570,GO:0031507,GO:0042138,GO:0045132,GO</t>
  </si>
  <si>
    <t>MA_25663g0010</t>
  </si>
  <si>
    <t>CPSF73-I</t>
  </si>
  <si>
    <t>AT1G61010</t>
  </si>
  <si>
    <t>GO:0005515,GO:0005847,GO:0006346,GO:0006378,GO:0009855,GO:0010014,GO:0010073,GO:0016246,GO:0016787,GO:0022402,GO:0031507,GO:0045787</t>
  </si>
  <si>
    <t>MA_7411g0010</t>
  </si>
  <si>
    <t>MA_45580g0010</t>
  </si>
  <si>
    <t>GO:0006338,GO:0008284,GO:0009909,GO:0042742</t>
  </si>
  <si>
    <t>MA_10427203g0010</t>
  </si>
  <si>
    <t>GO:0000226,GO:0000724,GO:0000911,GO:0006306,GO:0006346,GO:0031048,GO:0031507,GO:0045787,GO:0048451,GO:0048453,GO:0051567</t>
  </si>
  <si>
    <t>1.04776038196716e-7</t>
  </si>
  <si>
    <t>MA_170251g0010</t>
  </si>
  <si>
    <t>Chromatin-remodeling complex ATPase [Source:UniProtKB/TrEMBL;Acc:F4JY25]</t>
  </si>
  <si>
    <t>CHR17</t>
  </si>
  <si>
    <t>AT5G18620</t>
  </si>
  <si>
    <t>GO:0003677,GO:0004386,GO:0005515,GO:0005524,GO:0005829,GO:0008094,GO:0008284,GO:0009553,GO:0009630,GO:0010228,GO:0016049,GO:0016585,GO:0016740,GO:0031491,GO:0043044</t>
  </si>
  <si>
    <t>6.15101873605685e-8</t>
  </si>
  <si>
    <t>MA_102992g0010</t>
  </si>
  <si>
    <t>Probable methyltransferase PMT17 [Source:UniProtKB/Swiss-Prot;Acc:Q9SZX8]</t>
  </si>
  <si>
    <t>AT4G10440</t>
  </si>
  <si>
    <t>GO:0008168,GO:0032259</t>
  </si>
  <si>
    <t>MA_9992039g0010</t>
  </si>
  <si>
    <t>Histone acetyltransferase [Source:UniProtKB/TrEMBL;Acc:Q84JY3]</t>
  </si>
  <si>
    <t>AT4G32295</t>
  </si>
  <si>
    <t>MA_99876g0010</t>
  </si>
  <si>
    <t>Probable methyltransferase PMT11 [Source:UniProtKB/Swiss-Prot;Acc:O22285]</t>
  </si>
  <si>
    <t>AT2G39750</t>
  </si>
  <si>
    <t>MA_9877g0010</t>
  </si>
  <si>
    <t>Histone H4 [Source:UniProtKB/Swiss-Prot;Acc:P59259]</t>
  </si>
  <si>
    <t>AT1G07660</t>
  </si>
  <si>
    <t>GO:0000786,GO:0003677,GO:0005634,GO:0006334</t>
  </si>
  <si>
    <t>MA_97951g0010</t>
  </si>
  <si>
    <t>Probable methyltransferase PMT26 [Source:UniProtKB/Swiss-Prot;Acc:Q8L7V3]</t>
  </si>
  <si>
    <t>AT5G64030</t>
  </si>
  <si>
    <t>GO:0005794</t>
  </si>
  <si>
    <t>MA_93797g0010</t>
  </si>
  <si>
    <t>Methyltransferase [Source:UniProtKB/TrEMBL;Acc:Q9M005]</t>
  </si>
  <si>
    <t>AT5G01710</t>
  </si>
  <si>
    <t>GO:0009987</t>
  </si>
  <si>
    <t>MA_90879g0010</t>
  </si>
  <si>
    <t>Probable methyltransferase PMT2 [Source:UniProtKB/Swiss-Prot;Acc:B9DFI7]</t>
  </si>
  <si>
    <t>AT1G26850</t>
  </si>
  <si>
    <t>MA_9066479g0010</t>
  </si>
  <si>
    <t>MA_89764g0010</t>
  </si>
  <si>
    <t>Putative methyltransferase At1g22800, mitochondrial [Source:UniProtKB/Swiss-Prot;Acc:O80543]</t>
  </si>
  <si>
    <t>AT1G22800</t>
  </si>
  <si>
    <t>MA_8734944g0010</t>
  </si>
  <si>
    <t>MA_83574g0010</t>
  </si>
  <si>
    <t>methyltransferases [Source:TAIR;Acc:AT5G44450]</t>
  </si>
  <si>
    <t>AT5G44450</t>
  </si>
  <si>
    <t>GO:0016740</t>
  </si>
  <si>
    <t>MA_82134g0010</t>
  </si>
  <si>
    <t>Ribosomal RNA small subunit methyltransferase J [Source:UniProtKB/TrEMBL;Acc:Q93VT6]</t>
  </si>
  <si>
    <t>AT5G08540</t>
  </si>
  <si>
    <t>MA_8051256g0010</t>
  </si>
  <si>
    <t>S-adenosyl-L-methionine-dependent methyltransferases superfamily protein [Source:UniProtKB/TrEMBL;Acc:F4IX20]</t>
  </si>
  <si>
    <t>AT3G62000</t>
  </si>
  <si>
    <t>GO:0008168</t>
  </si>
  <si>
    <t>MA_78766g0010</t>
  </si>
  <si>
    <t>Probable methyltransferase PMT9 [Source:UniProtKB/Swiss-Prot;Acc:Q8VZV7]</t>
  </si>
  <si>
    <t>AT5G14430</t>
  </si>
  <si>
    <t>GO:0000271,GO:0005634,GO:0005774,GO:0005794,GO:0009505,GO:0009506,GO:0009664,GO:0009832,GO:0016740,GO:0046872</t>
  </si>
  <si>
    <t>MA_78602g0010</t>
  </si>
  <si>
    <t>S-adenosyl-L-methionine-dependent methyltransferases superfamily protein [Source:UniProtKB/TrEMBL;Acc:Q94C79]</t>
  </si>
  <si>
    <t>AT4G24805</t>
  </si>
  <si>
    <t>MA_770004g0010</t>
  </si>
  <si>
    <t>MA_7422985g0010</t>
  </si>
  <si>
    <t>MA_74102g0010</t>
  </si>
  <si>
    <t>MA_73436g0010</t>
  </si>
  <si>
    <t>S-adenosyl-L-methionine-dependent methyltransferases superfamily protein [Source:UniProtKB/TrEMBL;Acc:Q9SUW6]</t>
  </si>
  <si>
    <t>AT4G22530</t>
  </si>
  <si>
    <t>GO:0002679,GO:0005634,GO:0005829,GO:0010200,GO:0030968,GO:0046482</t>
  </si>
  <si>
    <t>MA_71399g0010</t>
  </si>
  <si>
    <t>MA_713159g0010</t>
  </si>
  <si>
    <t>Protein arginine methyltransferase NDUFAF7 [Source:UniProtKB/TrEMBL;Acc:A0A178WEZ0]</t>
  </si>
  <si>
    <t>AT1G04900</t>
  </si>
  <si>
    <t>MA_699180g0010</t>
  </si>
  <si>
    <t>S-adenosyl-L-methionine-dependent methyltransferases superfamily protein [Source:TAIR;Acc:AT5G01470]</t>
  </si>
  <si>
    <t>AT5G01470</t>
  </si>
  <si>
    <t>MA_69689g0010</t>
  </si>
  <si>
    <t>S-adenosyl-L-methionine-dependent methyltransferases superfamily protein [Source:UniProtKB/TrEMBL;Acc:Q8L601]</t>
  </si>
  <si>
    <t>AT2G22400</t>
  </si>
  <si>
    <t>MA_62876g0010</t>
  </si>
  <si>
    <t>S-adenosyl-L-methionine-dependent methyltransferases superfamily protein [Source:UniProtKB/TrEMBL;Acc:Q9M144]</t>
  </si>
  <si>
    <t>AT4G01240</t>
  </si>
  <si>
    <t>MA_604167g0010</t>
  </si>
  <si>
    <t>S-adenosyl-L-methionine-dependent methyltransferases superfamily protein [Source:UniProtKB/TrEMBL;Acc:F4JZ42]</t>
  </si>
  <si>
    <t>AT5G66180</t>
  </si>
  <si>
    <t>MA_60321g0010</t>
  </si>
  <si>
    <t>Probable methyltransferase PMT18 [Source:UniProtKB/Swiss-Prot;Acc:Q9C884]</t>
  </si>
  <si>
    <t>AT1G33170</t>
  </si>
  <si>
    <t>MA_6029434g0010</t>
  </si>
  <si>
    <t>Histone deacetylase complex subunit [Source:UniProtKB/TrEMBL;Acc:Q9C9Q1]</t>
  </si>
  <si>
    <t>AT1G75060</t>
  </si>
  <si>
    <t>MA_600107g0010</t>
  </si>
  <si>
    <t>FtsJ-like methyltransferase family protein [Source:UniProtKB/TrEMBL;Acc:Q9SXH3]</t>
  </si>
  <si>
    <t>AT5G13830</t>
  </si>
  <si>
    <t>MA_562512g0010</t>
  </si>
  <si>
    <t>Probable tRNA (guanine(26)-N(2))-dimethyltransferase 1 [Source:UniProtKB/Swiss-Prot;Acc:Q9LFU5]</t>
  </si>
  <si>
    <t>AT5G15810</t>
  </si>
  <si>
    <t>MA_5280g0010</t>
  </si>
  <si>
    <t>tRNA (adenine(58)-N(1))-methyltransferase non-catalytic subunit TRM6 [Source:UniProtKB/TrEMBL;Acc:O80846]</t>
  </si>
  <si>
    <t>AT2G45730</t>
  </si>
  <si>
    <t>MA_499284g0010</t>
  </si>
  <si>
    <t>MA_465285g0010</t>
  </si>
  <si>
    <t>GO:0005634,GO:0005829,GO:0006950,GO:0008152,GO:0009987,GO:0010033</t>
  </si>
  <si>
    <t>MA_34035g0010</t>
  </si>
  <si>
    <t>MA_32395g0010</t>
  </si>
  <si>
    <t>tRNA (guanine(26)-N(2))-dimethyltransferase [Source:UniProtKB/TrEMBL;Acc:Q9LYL0]</t>
  </si>
  <si>
    <t>AT3G56330</t>
  </si>
  <si>
    <t>GO:0003723,GO:0004809,GO:0008033,GO:0009536,GO:0016556</t>
  </si>
  <si>
    <t>MA_29750g0010</t>
  </si>
  <si>
    <t>S-adenosyl-L-methionine-dependent methyltransferases superfamily protein [Source:UniProtKB/TrEMBL;Acc:Q8GYE8]</t>
  </si>
  <si>
    <t>AT5G26180</t>
  </si>
  <si>
    <t>MA_229g0010</t>
  </si>
  <si>
    <t>Putative rRNA methyltransferase [Source:UniProtKB/TrEMBL;Acc:F4JTD2]</t>
  </si>
  <si>
    <t>AT4G25730</t>
  </si>
  <si>
    <t>GO:0044237</t>
  </si>
  <si>
    <t>MA_158214g0010</t>
  </si>
  <si>
    <t>tRNA/rRNA methyltransferase (SpoU) family protein [Source:TAIR;Acc:AT4G17610]</t>
  </si>
  <si>
    <t>AT4G17610</t>
  </si>
  <si>
    <t>MA_134673g0010</t>
  </si>
  <si>
    <t>MA_124963g0010</t>
  </si>
  <si>
    <t>Ribonuclease E inhibitor RraA/Dimethylmenaquinone methyltransferase [Source:TAIR;Acc:AT5G56260]</t>
  </si>
  <si>
    <t>AT5G56260</t>
  </si>
  <si>
    <t>GO:0008428,GO:0051252</t>
  </si>
  <si>
    <t>MA_12483g0010</t>
  </si>
  <si>
    <t>MA_116904g0010</t>
  </si>
  <si>
    <t>S-adenosyl-L-methionine-dependent methyltransferases superfamily protein [Source:UniProtKB/TrEMBL;Acc:B3H6G9]</t>
  </si>
  <si>
    <t>AT4G02405</t>
  </si>
  <si>
    <t>MA_107548g0010</t>
  </si>
  <si>
    <t>S-adenosyl-L-methionine-dependent methyltransferases superfamily protein [Source:UniProtKB/TrEMBL;Acc:F4HVA0]</t>
  </si>
  <si>
    <t>AT1G54310</t>
  </si>
  <si>
    <t>GO:0003723,GO:0005886,GO:0008168,GO:0032259</t>
  </si>
  <si>
    <t>MA_10437275g0010</t>
  </si>
  <si>
    <t>MA_10436958g0010</t>
  </si>
  <si>
    <t>Protein C-terminal S-isoprenylcysteine carboxyl O-methyltransferase [Source:UniProtKB/TrEMBL;Acc:Q9LTI0]</t>
  </si>
  <si>
    <t>AT5G59500</t>
  </si>
  <si>
    <t>MA_10436853g0010</t>
  </si>
  <si>
    <t>tRNA (5-methylaminomethyl-2-thiouridylate)-methyltransferase [Source:UniProtKB/TrEMBL;Acc:F4I824]</t>
  </si>
  <si>
    <t>AT1G51310</t>
  </si>
  <si>
    <t>GO:0004808,GO:0006396</t>
  </si>
  <si>
    <t>MA_10436627g0010</t>
  </si>
  <si>
    <t>S-adenosyl-L-methionine-dependent methyltransferases superfamily protein [Source:UniProtKB/TrEMBL;Acc:F4HS78]</t>
  </si>
  <si>
    <t>AT1G01180</t>
  </si>
  <si>
    <t>MA_10436213g0020</t>
  </si>
  <si>
    <t>Uncharacterized methyltransferase At2g41040, chloroplastic [Source:UniProtKB/Swiss-Prot;Acc:Q0WPT7]</t>
  </si>
  <si>
    <t>AT2G41040</t>
  </si>
  <si>
    <t>MA_10435899g0020</t>
  </si>
  <si>
    <t>MA_10435899g0010</t>
  </si>
  <si>
    <t>RNA methyltransferase family protein [Source:UniProtKB/TrEMBL;Acc:Q9LU28]</t>
  </si>
  <si>
    <t>AT3G21300</t>
  </si>
  <si>
    <t>MA_10435824g0010</t>
  </si>
  <si>
    <t>S-adenosyl-L-methionine-dependent methyltransferases superfamily protein [Source:UniProtKB/TrEMBL;Acc:Q8VYT6]</t>
  </si>
  <si>
    <t>AT2G31740</t>
  </si>
  <si>
    <t>MA_10435105g0020</t>
  </si>
  <si>
    <t>Methyltransferase [Source:UniProtKB/TrEMBL;Acc:F4JG68]</t>
  </si>
  <si>
    <t>AT4G01880</t>
  </si>
  <si>
    <t>MA_10434821g0010</t>
  </si>
  <si>
    <t>MA_10433778g0010</t>
  </si>
  <si>
    <t>Putative methyltransferase family protein [Source:UniProtKB/TrEMBL;Acc:F4IVK3]</t>
  </si>
  <si>
    <t>AT2G26810</t>
  </si>
  <si>
    <t>MA_10433491g0010</t>
  </si>
  <si>
    <t>tRNA (adenine(58)-N(1))-methyltransferase [Source:UniProtKB/TrEMBL;Acc:Q84K50]</t>
  </si>
  <si>
    <t>AT5G14600</t>
  </si>
  <si>
    <t>MA_10433037g0010</t>
  </si>
  <si>
    <t>Pyridoxal-phosphate-dependent serine hydroxymethyltransferase, putative (DUF632) [Source:UniProtKB/TrEMBL;Acc:F4J3B2]</t>
  </si>
  <si>
    <t>AT3G51290</t>
  </si>
  <si>
    <t>MA_10432395g0010</t>
  </si>
  <si>
    <t>MA_10431911g0020</t>
  </si>
  <si>
    <t>MA_10430815g0020</t>
  </si>
  <si>
    <t>MA_10429620g0010</t>
  </si>
  <si>
    <t>MA_10429557g0010</t>
  </si>
  <si>
    <t>MA_10429397g0010</t>
  </si>
  <si>
    <t>MA_10428555g0010</t>
  </si>
  <si>
    <t>tRNA (guanine(26)-N(2))-dimethyltransferase [Source:UniProtKB/TrEMBL;Acc:A0A178VEZ9]</t>
  </si>
  <si>
    <t>AT3G02320</t>
  </si>
  <si>
    <t>MA_10428339g0010</t>
  </si>
  <si>
    <t>S-adenosyl-L-methionine-dependent methyltransferases superfamily protein [Source:UniProtKB/TrEMBL;Acc:Q9MAA9]</t>
  </si>
  <si>
    <t>AT3G05100</t>
  </si>
  <si>
    <t>MA_10428290g0020</t>
  </si>
  <si>
    <t>O-methyltransferase family protein [Source:UniProtKB/TrEMBL;Acc:Q9CAQ3]</t>
  </si>
  <si>
    <t>AT1G77530</t>
  </si>
  <si>
    <t>MA_10428257g0020</t>
  </si>
  <si>
    <t>MA_10428142g0010</t>
  </si>
  <si>
    <t>MA_10427614g0010</t>
  </si>
  <si>
    <t>S-adenosyl-L-methionine-dependent methyltransferases superfamily protein [Source:TAIR;Acc:AT4G26600]</t>
  </si>
  <si>
    <t>AT4G26600</t>
  </si>
  <si>
    <t>MA_10427534g0030</t>
  </si>
  <si>
    <t>Putative methyltransferase family protein [Source:UniProtKB/TrEMBL;Acc:Q9FGZ0]</t>
  </si>
  <si>
    <t>AT5G49560</t>
  </si>
  <si>
    <t>MA_10426350g0030</t>
  </si>
  <si>
    <t>MA_10426150g0010</t>
  </si>
  <si>
    <t>GO:0003723,GO:0004809,GO:0008033</t>
  </si>
  <si>
    <t>MA_10426130g0010</t>
  </si>
  <si>
    <t>MA_103500g0020</t>
  </si>
  <si>
    <t>Histone superfamily protein [Source:UniProtKB/TrEMBL;Acc:A8MRL0]</t>
  </si>
  <si>
    <t>AT4G40030</t>
  </si>
  <si>
    <t>MA_10294952g0020</t>
  </si>
  <si>
    <t>MA_10273461g0010</t>
  </si>
  <si>
    <t>S-adenosyl-L-methionine-dependent methyltransferases superfamily protein [Source:UniProtKB/TrEMBL;Acc:Q9FJZ6]</t>
  </si>
  <si>
    <t>AT5G66430</t>
  </si>
  <si>
    <t>MA_10222281g0010</t>
  </si>
  <si>
    <t>Methyltransferase-like protein 2 [Source:UniProtKB/Swiss-Prot;Acc:Q8LFA9]</t>
  </si>
  <si>
    <t>AT1G19340</t>
  </si>
  <si>
    <t>GO:0008152,GO:0008757</t>
  </si>
  <si>
    <t>MA_10214089g0010</t>
  </si>
  <si>
    <t>GO:0000287,GO:0007565,GO:0007612,GO:0008210,GO:0009056,GO:0014070,GO:0016020,GO:0016206,GO:0032496,GO:0042493,GO:0043231,GO:0045963,GO:0046498,GO:0046500,GO:0048265,GO:0048609,GO:0048662,GO:0050668</t>
  </si>
  <si>
    <t>MA_10103335g0010</t>
  </si>
  <si>
    <t>MA_10066818g0010</t>
  </si>
  <si>
    <t>MA_10066813g0010</t>
  </si>
  <si>
    <t>Probable methyltransferase PMT13 [Source:UniProtKB/Swiss-Prot;Acc:Q93W95]</t>
  </si>
  <si>
    <t>AT4G00740</t>
  </si>
  <si>
    <t>GO:0005794,GO:0008757,GO:0016021,GO:0032259,GO:0052546</t>
  </si>
  <si>
    <t>MA_100568g0010</t>
  </si>
  <si>
    <t>Histone H3 K4-specific methyltransferase SET7/9 family protein [Source:UniProtKB/TrEMBL;Acc:Q9CAP2]</t>
  </si>
  <si>
    <t>AT1G77660</t>
  </si>
  <si>
    <t>GO:0009536</t>
  </si>
  <si>
    <t>MA_100231g0010</t>
  </si>
  <si>
    <t>Tocopherol O-methyltransferase, chloroplastic [Source:UniProtKB/Swiss-Prot;Acc:Q9ZSK1]</t>
  </si>
  <si>
    <t>VTE4</t>
  </si>
  <si>
    <t>AT1G64970</t>
  </si>
  <si>
    <t>MA_6208853g0010</t>
  </si>
  <si>
    <t>GO:0008168,GO:0009536,GO:0032259</t>
  </si>
  <si>
    <t>MA_53835g0010</t>
  </si>
  <si>
    <t>tRNA (carboxymethyluridine(34)-5-O)-methyltransferase [Source:UniProtKB/Swiss-Prot;Acc:Q94A09]</t>
  </si>
  <si>
    <t>TRM9</t>
  </si>
  <si>
    <t>AT1G36310</t>
  </si>
  <si>
    <t>GO:0005739,GO:0008152,GO:0016740</t>
  </si>
  <si>
    <t>MA_10434812g0010</t>
  </si>
  <si>
    <t>Histone-lysine N-methyltransferase SUVR5 [Source:UniProtKB/Swiss-Prot;Acc:O64827]</t>
  </si>
  <si>
    <t>SUVR5</t>
  </si>
  <si>
    <t>AT2G23740</t>
  </si>
  <si>
    <t>GO:0005622,GO:0016740</t>
  </si>
  <si>
    <t>MA_10428226g0010</t>
  </si>
  <si>
    <t>MA_10427485g0010</t>
  </si>
  <si>
    <t>Histone-lysine N-methyltransferase SUVR4 [Source:UniProtKB/Swiss-Prot;Acc:Q8W595]</t>
  </si>
  <si>
    <t>SUVR4</t>
  </si>
  <si>
    <t>AT3G04380</t>
  </si>
  <si>
    <t>UVR4</t>
  </si>
  <si>
    <t>MA_106792g0010</t>
  </si>
  <si>
    <t>Histone-lysine N-methyltransferase family member SUVH9 [Source:UniProtKB/Swiss-Prot;Acc:Q9T0G7]</t>
  </si>
  <si>
    <t>SUVH9</t>
  </si>
  <si>
    <t>AT4G13460</t>
  </si>
  <si>
    <t>MA_41729g0010</t>
  </si>
  <si>
    <t>GO:0043231</t>
  </si>
  <si>
    <t>MA_279935g0010</t>
  </si>
  <si>
    <t>MA_26178g0010</t>
  </si>
  <si>
    <t>Histone-lysine N-methyltransferase, H3 lysine-9 specific SUVH5 [Source:UniProtKB/Swiss-Prot;Acc:O82175]</t>
  </si>
  <si>
    <t>SUVH5</t>
  </si>
  <si>
    <t>AT2G35160</t>
  </si>
  <si>
    <t>MA_790260g0010</t>
  </si>
  <si>
    <t>Histone-lysine N-methyltransferase, H3 lysine-9 specific SUVH4 [Source:UniProtKB/Swiss-Prot;Acc:Q8GZB6]</t>
  </si>
  <si>
    <t>SUVH4</t>
  </si>
  <si>
    <t>AT5G13960</t>
  </si>
  <si>
    <t>GO:0005634,GO:0005694,GO:0008270,GO:0008327,GO:0010216,GO:0010385,GO:0010428,GO:0010429,GO:0018022,GO:0042393,GO:0046974,GO:0051567</t>
  </si>
  <si>
    <t>MA_37876g0020</t>
  </si>
  <si>
    <t>MA_37876g0010</t>
  </si>
  <si>
    <t>MA_22288g0010</t>
  </si>
  <si>
    <t>Histone-lysine N-methyltransferase, H3 lysine-9 specific SUVH1 [Source:UniProtKB/Swiss-Prot;Acc:Q9FF80]</t>
  </si>
  <si>
    <t>SUVH1</t>
  </si>
  <si>
    <t>AT5G04940</t>
  </si>
  <si>
    <t>MA_7658g0020</t>
  </si>
  <si>
    <t>MA_54295g0010</t>
  </si>
  <si>
    <t>Serine hydroxymethyltransferase 4 [Source:UniProtKB/Swiss-Prot;Acc:O23254]</t>
  </si>
  <si>
    <t>SHM4</t>
  </si>
  <si>
    <t>AT4G13930</t>
  </si>
  <si>
    <t>GO:0004372,GO:0005886,GO:0006544,GO:0006563,GO:0006730,GO:0008168,GO:0009555,GO:0010197,GO:0030170,GO:0032259,GO:0046686</t>
  </si>
  <si>
    <t>MA_11357g0010</t>
  </si>
  <si>
    <t>Serine hydroxymethyltransferase 3, chloroplastic [Source:UniProtKB/Swiss-Prot;Acc:Q94JQ3]</t>
  </si>
  <si>
    <t>SHM3</t>
  </si>
  <si>
    <t>AT4G32520</t>
  </si>
  <si>
    <t>GO:0004372,GO:0005829,GO:0006164,GO:0006544,GO:0006563,GO:0006730,GO:0008168,GO:0009570,GO:0030170,GO:0032259</t>
  </si>
  <si>
    <t>MA_730617g0010</t>
  </si>
  <si>
    <t>S-adenosylmethionine synthase [Source:UniProtKB/TrEMBL;Acc:A0A178V3V9]</t>
  </si>
  <si>
    <t>SAM2</t>
  </si>
  <si>
    <t>AT4G01850</t>
  </si>
  <si>
    <t>MA_38087g0010</t>
  </si>
  <si>
    <t>Probable pectin methyltransferase QUA2 [Source:UniProtKB/Swiss-Prot;Acc:Q9C9Q8]</t>
  </si>
  <si>
    <t>QUA2</t>
  </si>
  <si>
    <t>AT1G78240</t>
  </si>
  <si>
    <t>GO:0005774,GO:0005794,GO:0008168,GO:0009735,GO:0010289,GO:0048364,GO:0048367</t>
  </si>
  <si>
    <t>MA_10431583g0020</t>
  </si>
  <si>
    <t>Probable protein arginine N-methyltransferase 3 [Source:UniProtKB/Swiss-Prot;Acc:Q0WVD6]</t>
  </si>
  <si>
    <t>PRMT3</t>
  </si>
  <si>
    <t>AT3G12270</t>
  </si>
  <si>
    <t>MA_6268g0020</t>
  </si>
  <si>
    <t>MA_156041g0010</t>
  </si>
  <si>
    <t>MA_10431648g0010</t>
  </si>
  <si>
    <t>Protein arginine N-methyltransferase 1.6 [Source:UniProtKB/Swiss-Prot;Acc:Q944R7]</t>
  </si>
  <si>
    <t>PRMT16</t>
  </si>
  <si>
    <t>AT4G16570</t>
  </si>
  <si>
    <t>MA_393566g0010</t>
  </si>
  <si>
    <t>Protein arginine N-methyltransferase 1.5 [Source:UniProtKB/Swiss-Prot;Acc:Q8GWT4]</t>
  </si>
  <si>
    <t>PMRT15</t>
  </si>
  <si>
    <t>AT4G31120</t>
  </si>
  <si>
    <t>MA_7691823g0010</t>
  </si>
  <si>
    <t>Phosphatidyl-N-methylethanolamine N-methyltransferase [Source:UniProtKB/Swiss-Prot;Acc:Q9SAH5]</t>
  </si>
  <si>
    <t>PLMT</t>
  </si>
  <si>
    <t>AT1G80860</t>
  </si>
  <si>
    <t>MA_141030g0010</t>
  </si>
  <si>
    <t>DDM1</t>
  </si>
  <si>
    <t>AT5G66750</t>
  </si>
  <si>
    <t>GO:0004514,GO:0009435,GO:0009507</t>
  </si>
  <si>
    <t>MA_42406g0010</t>
  </si>
  <si>
    <t>GO:0000904,GO:0005199,GO:0005515,GO:0009505,GO:0009506,GO:0032440,GO:0055114</t>
  </si>
  <si>
    <t>MA_104034g0010</t>
  </si>
  <si>
    <t>N6-adenosine-methyltransferase MT-A70-like [Source:UniProtKB/Swiss-Prot;Acc:O82486]</t>
  </si>
  <si>
    <t>MTA</t>
  </si>
  <si>
    <t>AT4G10760</t>
  </si>
  <si>
    <t>GO:0006139,GO:0016422,GO:0032259</t>
  </si>
  <si>
    <t>MA_10429659g0010</t>
  </si>
  <si>
    <t>Histone-binding protein MSI1 [Source:UniProtKB/Swiss-Prot;Acc:O22467]</t>
  </si>
  <si>
    <t>MSI1</t>
  </si>
  <si>
    <t>AT5G58230</t>
  </si>
  <si>
    <t>MA_70799g0010</t>
  </si>
  <si>
    <t>GO:0005634,GO:0006139,GO:0016568,GO:0016746,GO:0044260,GO:0048316,GO:0048513,GO:0050789</t>
  </si>
  <si>
    <t>MA_142023g0010</t>
  </si>
  <si>
    <t>MA_109564g0010</t>
  </si>
  <si>
    <t>MA_10437128g0010</t>
  </si>
  <si>
    <t>MA_10434820g0010</t>
  </si>
  <si>
    <t>MA_10432677g0010</t>
  </si>
  <si>
    <t>MA_10429996g0010</t>
  </si>
  <si>
    <t>5-methyltetrahydropteroyltriglutamate--homocysteine methyltransferase 2 [Source:UniProtKB/Swiss-Prot;Acc:Q9SRV5]</t>
  </si>
  <si>
    <t>MS2</t>
  </si>
  <si>
    <t>AT3G03780</t>
  </si>
  <si>
    <t>MA_9707283g0010</t>
  </si>
  <si>
    <t>MA_9178176g0010</t>
  </si>
  <si>
    <t>MA_27749g0010</t>
  </si>
  <si>
    <t>GO:0003871,GO:0005507,GO:0005777,GO:0005829,GO:0005886,GO:0008270,GO:0008705,GO:0009086,GO:0009570,GO:0009651,GO:0009941,GO:0010043,GO:0032259,GO:0046686,GO:0048046</t>
  </si>
  <si>
    <t>MA_10427606g0010</t>
  </si>
  <si>
    <t>5-methyltetrahydropteroyltriglutamate--homocysteine methyltransferase 1 [Source:UniProtKB/Swiss-Prot;Acc:O50008]</t>
  </si>
  <si>
    <t>MS1</t>
  </si>
  <si>
    <t>AT5G17920</t>
  </si>
  <si>
    <t>MA_35561g0010</t>
  </si>
  <si>
    <t>MA_295092g0010</t>
  </si>
  <si>
    <t>MA_10436788g0010</t>
  </si>
  <si>
    <t>MA_10090g0010</t>
  </si>
  <si>
    <t>S-adenosylmethionine synthase [Source:UniProtKB/TrEMBL;Acc:A0A178VIP8]</t>
  </si>
  <si>
    <t>METK4</t>
  </si>
  <si>
    <t>AT3G17390</t>
  </si>
  <si>
    <t>GO:0004478,GO:0005507,GO:0005524,GO:0005737,GO:0005886,GO:0006556,GO:0006730,GO:0009055,GO:0015979,GO:0020037,GO:0031361</t>
  </si>
  <si>
    <t>MA_10435775g0010</t>
  </si>
  <si>
    <t>Lysine-specific histone demethylase 1 homolog 3 [Source:UniProtKB/Swiss-Prot;Acc:F4JLS1]</t>
  </si>
  <si>
    <t>LDL3</t>
  </si>
  <si>
    <t>AT4G16310</t>
  </si>
  <si>
    <t>GO:0008131,GO:0009851,GO:0010229,GO:0048825</t>
  </si>
  <si>
    <t>MA_10435906g0020</t>
  </si>
  <si>
    <t>3-methyl-2-oxobutanoate hydroxymethyltransferase 1, mitochondrial [Source:UniProtKB/Swiss-Prot;Acc:O82357]</t>
  </si>
  <si>
    <t>KPHMT1</t>
  </si>
  <si>
    <t>AT2G46110</t>
  </si>
  <si>
    <t>GO:0003864,GO:0005739,GO:0008168,GO:0008270,GO:0015940,GO:0032259,GO:0050897</t>
  </si>
  <si>
    <t>MA_139148g0010</t>
  </si>
  <si>
    <t>Indole-3-acetate O-methyltransferase 1 [Source:UniProtKB/Swiss-Prot;Acc:Q9FLN8]</t>
  </si>
  <si>
    <t>IAMT1</t>
  </si>
  <si>
    <t>AT5G55250</t>
  </si>
  <si>
    <t>GO:0000287,GO:0008757,GO:0009944,GO:0010252,GO:0010413,GO:0042802,GO:0045492,GO:0051749</t>
  </si>
  <si>
    <t>MA_98251g0010</t>
  </si>
  <si>
    <t>GO:0000287,GO:0008757,GO:0009944,GO:0010252,GO:0042802,GO:0045491,GO:0051749</t>
  </si>
  <si>
    <t>MA_78163g0020</t>
  </si>
  <si>
    <t>MA_25646g0010</t>
  </si>
  <si>
    <t>GO:0000287,GO:0008152,GO:0008757,GO:0009944,GO:0010252,GO:0042802,GO:0051749</t>
  </si>
  <si>
    <t>MA_10428846g0020</t>
  </si>
  <si>
    <t>Histone H3 [Source:UniProtKB/TrEMBL;Acc:Q0WRA9]</t>
  </si>
  <si>
    <t>HTR2</t>
  </si>
  <si>
    <t>AT1G09200</t>
  </si>
  <si>
    <t>MA_839216g0010</t>
  </si>
  <si>
    <t>GO:0043229</t>
  </si>
  <si>
    <t>MA_74555g0010</t>
  </si>
  <si>
    <t>GO:0000786,GO:0003677,GO:0005515,GO:0005634,GO:0006334,GO:0008283,GO:0009536</t>
  </si>
  <si>
    <t>MA_56411g0010</t>
  </si>
  <si>
    <t>GO:0005515,GO:0005694,GO:0008283,GO:0009536</t>
  </si>
  <si>
    <t>MA_222556g0010</t>
  </si>
  <si>
    <t>MA_17527g0010</t>
  </si>
  <si>
    <t>MA_136049g0010</t>
  </si>
  <si>
    <t>HTB11 [Source:UniProtKB/TrEMBL;Acc:A0A384L1F0]</t>
  </si>
  <si>
    <t>HTB11</t>
  </si>
  <si>
    <t>AT3G46030</t>
  </si>
  <si>
    <t>GO:0000786,GO:0003677,GO:0005730,GO:0006334,GO:0007020,GO:0009062,GO:0009506,GO:0009534,GO:0009570</t>
  </si>
  <si>
    <t>MA_454575g0010</t>
  </si>
  <si>
    <t>GO:0000786,GO:0003677,GO:0005730,GO:0006334,GO:0007020,GO:0009534,GO:0009570</t>
  </si>
  <si>
    <t>MA_13454g0010</t>
  </si>
  <si>
    <t>MA_10435143g0020</t>
  </si>
  <si>
    <t>Probable histone H2A variant 3 [Source:UniProtKB/Swiss-Prot;Acc:Q9C944]</t>
  </si>
  <si>
    <t>HTA9</t>
  </si>
  <si>
    <t>AT1G52740</t>
  </si>
  <si>
    <t>GO:0000786,GO:0003677,GO:0005515,GO:0005634,GO:0005773,GO:0006334,GO:0006338,GO:0009909,GO:0016048,GO:0042742</t>
  </si>
  <si>
    <t>MA_100300g0010</t>
  </si>
  <si>
    <t>Probable histone H2A.7 [Source:UniProtKB/Swiss-Prot;Acc:Q9FJE8]</t>
  </si>
  <si>
    <t>HTA6</t>
  </si>
  <si>
    <t>AT5G59870</t>
  </si>
  <si>
    <t>MA_962778g0010</t>
  </si>
  <si>
    <t>MA_100768g0010</t>
  </si>
  <si>
    <t>Histone H2A [Source:UniProtKB/TrEMBL;Acc:A0A178W8H7]</t>
  </si>
  <si>
    <t>HTA5</t>
  </si>
  <si>
    <t>AT1G08880</t>
  </si>
  <si>
    <t>MA_601125g0010</t>
  </si>
  <si>
    <t>Probable histone H2A.3 [Source:UniProtKB/Swiss-Prot;Acc:O81826]</t>
  </si>
  <si>
    <t>HTA2</t>
  </si>
  <si>
    <t>AT4G27230</t>
  </si>
  <si>
    <t>GO:0003677,GO:0005515,GO:0005694,GO:0005730,GO:0009294,GO:0009611,GO:0009617</t>
  </si>
  <si>
    <t>MA_191819g0010</t>
  </si>
  <si>
    <t>Probable histone H2A.1 [Source:UniProtKB/Swiss-Prot;Acc:Q9C681]</t>
  </si>
  <si>
    <t>HTA10</t>
  </si>
  <si>
    <t>AT1G51060</t>
  </si>
  <si>
    <t>MA_865576g0010</t>
  </si>
  <si>
    <t>Homocysteine S-methyltransferase 2 [Source:UniProtKB/Swiss-Prot;Acc:Q9M1W4]</t>
  </si>
  <si>
    <t>HMT-2</t>
  </si>
  <si>
    <t>AT3G63250</t>
  </si>
  <si>
    <t>MA_10434432g0010</t>
  </si>
  <si>
    <t>MA_10430820g0010</t>
  </si>
  <si>
    <t>Homocysteine S-methyltransferase 1 [Source:UniProtKB/Swiss-Prot;Acc:Q9SDL7]</t>
  </si>
  <si>
    <t>HMT-1</t>
  </si>
  <si>
    <t>AT3G25900</t>
  </si>
  <si>
    <t>GO:0008898,GO:0009086,GO:0032259,GO:0046872</t>
  </si>
  <si>
    <t>MA_7286g0010</t>
  </si>
  <si>
    <t>homolog of histone chaperone HIRA [Source:TAIR;Acc:AT3G44530]</t>
  </si>
  <si>
    <t>HIRA</t>
  </si>
  <si>
    <t>AT3G44530</t>
  </si>
  <si>
    <t>GO:0006259,GO:0007275</t>
  </si>
  <si>
    <t>MA_44386g0010</t>
  </si>
  <si>
    <t>Histone deacetylase HDT1 [Source:UniProtKB/Swiss-Prot;Acc:Q9FVE6]</t>
  </si>
  <si>
    <t>HDT1</t>
  </si>
  <si>
    <t>AT3G44750</t>
  </si>
  <si>
    <t>GO:0005488,GO:0005622,GO:0009987</t>
  </si>
  <si>
    <t>MA_601245g0010</t>
  </si>
  <si>
    <t>MA_3905g0010</t>
  </si>
  <si>
    <t>Histone deacetylase 9 [Source:UniProtKB/Swiss-Prot;Acc:Q8H0W2]</t>
  </si>
  <si>
    <t>HDA9</t>
  </si>
  <si>
    <t>AT3G44680</t>
  </si>
  <si>
    <t>MA_97739g0010</t>
  </si>
  <si>
    <t>GO:0005634,GO:0006355,GO:0016575,GO:0032041,GO:0046969,GO:0046970</t>
  </si>
  <si>
    <t>MA_9079g0010</t>
  </si>
  <si>
    <t>Histone deacetylase 8 [Source:UniProtKB/Swiss-Prot;Acc:Q94EJ2]</t>
  </si>
  <si>
    <t>HDA8</t>
  </si>
  <si>
    <t>AT1G08460</t>
  </si>
  <si>
    <t>GO:0004407,GO:0016575</t>
  </si>
  <si>
    <t>MA_121026g0010</t>
  </si>
  <si>
    <t>Histone deacetylase 19 [Source:UniProtKB/Swiss-Prot;Acc:O22446]</t>
  </si>
  <si>
    <t>HDA19</t>
  </si>
  <si>
    <t>AT4G38130</t>
  </si>
  <si>
    <t>GO:0000085,GO:0005515,GO:0005634,GO:0009294,GO:0009405,GO:0009640,GO:0009651,GO:0009737,GO:0009793,GO:0009861,GO:0009941,GO:0010228,GO:0010388,GO:0010431,GO:0016441,GO:0016573,GO:0016575,GO:0032041,GO:0045892,GO:0046969,GO:0046970,GO:2000026</t>
  </si>
  <si>
    <t>MA_4299g0010</t>
  </si>
  <si>
    <t>Histone deacetylase [Source:UniProtKB/TrEMBL;Acc:F4J8S1]</t>
  </si>
  <si>
    <t>HDA15</t>
  </si>
  <si>
    <t>AT3G18520</t>
  </si>
  <si>
    <t>MA_1582g0010</t>
  </si>
  <si>
    <t>Histone acetyltransferase type B catalytic subunit [Source:UniProtKB/TrEMBL;Acc:Q1JPN3]</t>
  </si>
  <si>
    <t>HAG2</t>
  </si>
  <si>
    <t>AT5G56740</t>
  </si>
  <si>
    <t>GO:0005634,GO:0005829,GO:0010485,GO:0016570,GO:0034645,GO:0050789,GO:0090304</t>
  </si>
  <si>
    <t>MA_10436479g0020</t>
  </si>
  <si>
    <t>Histone H2B.6 [Source:UniProtKB/Swiss-Prot;Acc:O23629]</t>
  </si>
  <si>
    <t>H2B</t>
  </si>
  <si>
    <t>AT3G45980</t>
  </si>
  <si>
    <t>GO:0000786,GO:0003677,GO:0005730,GO:0006334,GO:0007020,GO:0009506,GO:0009534,GO:0009570</t>
  </si>
  <si>
    <t>MA_10436516g0020</t>
  </si>
  <si>
    <t>Gibberellic acid methyltransferase 2 [Source:UniProtKB/Swiss-Prot;Acc:Q5XF78]</t>
  </si>
  <si>
    <t>GAMT2</t>
  </si>
  <si>
    <t>AT5G56300</t>
  </si>
  <si>
    <t>GO:0008757,GO:0010341</t>
  </si>
  <si>
    <t>MA_447149g0010</t>
  </si>
  <si>
    <t>MA_10432902g0010</t>
  </si>
  <si>
    <t>GO:0005488,GO:0008152,GO:0008757,GO:0010341</t>
  </si>
  <si>
    <t>MA_10432754g0020</t>
  </si>
  <si>
    <t>Histone-lysine N-methyltransferase EZA1 [Source:UniProtKB/Swiss-Prot;Acc:Q9ZSM8]</t>
  </si>
  <si>
    <t>EZA1</t>
  </si>
  <si>
    <t>AT4G02020</t>
  </si>
  <si>
    <t>MA_19029g0010</t>
  </si>
  <si>
    <t>Probable methyltransferase PMT21 [Source:UniProtKB/Swiss-Prot;Acc:Q94II3]</t>
  </si>
  <si>
    <t>ERD3</t>
  </si>
  <si>
    <t>AT4G19120</t>
  </si>
  <si>
    <t>GO:0005794,GO:0008168,GO:0009269,GO:0009409,GO:0009651,GO:0009737,GO:0032259</t>
  </si>
  <si>
    <t>MA_10430553g0010</t>
  </si>
  <si>
    <t>DNA (cytosine-5)-methyltransferase DRM2 [Source:UniProtKB/Swiss-Prot;Acc:Q9M548]</t>
  </si>
  <si>
    <t>DRM2</t>
  </si>
  <si>
    <t>AT5G14620</t>
  </si>
  <si>
    <t>GO:0005515,GO:0005634,GO:0006306,GO:0008170,GO:0016458,GO:0050832,GO:0051567</t>
  </si>
  <si>
    <t>MA_637235g0010</t>
  </si>
  <si>
    <t>MA_10433243g0010</t>
  </si>
  <si>
    <t>MA_10426609g0010</t>
  </si>
  <si>
    <t>GO:0008168,GO:0009793,GO:0032776</t>
  </si>
  <si>
    <t>MA_88843g0010</t>
  </si>
  <si>
    <t>Ribosomal RNA small subunit methyltransferase, mitochondrial [Source:UniProtKB/Swiss-Prot;Acc:Q9FK02]</t>
  </si>
  <si>
    <t>DIM1B</t>
  </si>
  <si>
    <t>AT5G66360</t>
  </si>
  <si>
    <t>GO:0000154,GO:0005634,GO:0016433</t>
  </si>
  <si>
    <t>MA_40677g0020</t>
  </si>
  <si>
    <t>DNA (cytosine-5)-methyltransferase CMT3 [Source:UniProtKB/Swiss-Prot;Acc:Q94F88]</t>
  </si>
  <si>
    <t>CMT3</t>
  </si>
  <si>
    <t>AT1G69770</t>
  </si>
  <si>
    <t>MA_173651g0010</t>
  </si>
  <si>
    <t>DNA (cytosine-5)-methyltransferase CMT2 [Source:UniProtKB/Swiss-Prot;Acc:Q94F87]</t>
  </si>
  <si>
    <t>CMT2</t>
  </si>
  <si>
    <t>AT4G19020</t>
  </si>
  <si>
    <t>MA_173651g0020</t>
  </si>
  <si>
    <t>CLF</t>
  </si>
  <si>
    <t>AT2G23380</t>
  </si>
  <si>
    <t>MA_10435033g0010</t>
  </si>
  <si>
    <t>magnesium-protoporphyrin IX methyltransferase [Source:TAIR;Acc:AT4G25080]</t>
  </si>
  <si>
    <t>CHLM</t>
  </si>
  <si>
    <t>AT4G25080</t>
  </si>
  <si>
    <t>GO:0006364,GO:0009535,GO:0009941,GO:0010155,GO:0015995,GO:0019288,GO:0032259,GO:0046406,GO:0046777</t>
  </si>
  <si>
    <t>MA_10426641g0010</t>
  </si>
  <si>
    <t>S-adenosyl-L-methionine-dependent methyltransferases superfamily protein [Source:TAIR;Acc:AT4G34050]</t>
  </si>
  <si>
    <t>CCoAOMT1</t>
  </si>
  <si>
    <t>AT4G34050</t>
  </si>
  <si>
    <t>MA_63056g0010</t>
  </si>
  <si>
    <t>Salicylate/benzoate carboxyl methyltransferase [Source:UniProtKB/Swiss-Prot;Acc:Q6XMI3]</t>
  </si>
  <si>
    <t>BSMT1</t>
  </si>
  <si>
    <t>AT3G11480</t>
  </si>
  <si>
    <t>MA_144028g0010</t>
  </si>
  <si>
    <t>Histone-lysine N-methyltransferase ATXR6 [Source:UniProtKB/Swiss-Prot;Acc:Q9FNE9]</t>
  </si>
  <si>
    <t>ATXR6</t>
  </si>
  <si>
    <t>AT5G24330</t>
  </si>
  <si>
    <t>GO:0000087,GO:0000280,GO:0000911,GO:0003677,GO:0005515,GO:0005634,GO:0006275,GO:0006355,GO:0009294,GO:0009507,GO:0009555,GO:0009901,GO:0010389,GO:0042023,GO:0046872,GO:0046976,GO:0051225,GO:0051322,GO:0070734</t>
  </si>
  <si>
    <t>MA_73622g0010</t>
  </si>
  <si>
    <t>Histone-lysine N-methyltransferase ATXR2 [Source:UniProtKB/Swiss-Prot;Acc:Q5PP37]</t>
  </si>
  <si>
    <t>ATXR2</t>
  </si>
  <si>
    <t>AT3G21820</t>
  </si>
  <si>
    <t>MA_10427596g0010</t>
  </si>
  <si>
    <t>Histone-lysine N-methyltransferase [Source:UniProtKB/TrEMBL;Acc:A0A178UVA2]</t>
  </si>
  <si>
    <t>ATX4</t>
  </si>
  <si>
    <t>AT4G27910</t>
  </si>
  <si>
    <t>MA_908464g0010</t>
  </si>
  <si>
    <t>GO:0005488,GO:0009294,GO:0009506,GO:0016740,GO:0044238,GO:0044260</t>
  </si>
  <si>
    <t>MA_10426105g0010</t>
  </si>
  <si>
    <t>Histone-lysine N-methyltransferase ATX3 [Source:UniProtKB/Swiss-Prot;Acc:Q9M364]</t>
  </si>
  <si>
    <t>ATX3</t>
  </si>
  <si>
    <t>AT3G61740</t>
  </si>
  <si>
    <t>MA_99642g0010</t>
  </si>
  <si>
    <t>MA_10429134g0010</t>
  </si>
  <si>
    <t>Histone-lysine N-methyltransferase ATX2 [Source:UniProtKB/Swiss-Prot;Acc:P0CB22]</t>
  </si>
  <si>
    <t>ATX2</t>
  </si>
  <si>
    <t>AT1G05830</t>
  </si>
  <si>
    <t>MA_27614g0010</t>
  </si>
  <si>
    <t>homolog of anti-oxidant 1 [Source:TAIR;Acc:AT1G66240]</t>
  </si>
  <si>
    <t>ATX1</t>
  </si>
  <si>
    <t>AT1G66240</t>
  </si>
  <si>
    <t>GO:0000302,GO:0000785,GO:0005634,GO:0005739,GO:0005886,GO:0006261,GO:0006306,GO:0006342,GO:0006598,GO:0006612,GO:0006816,GO:0006827,GO:0006878,GO:0007030,GO:0007568,GO:0008270,GO:0009611,GO:0009651,GO:0009706,GO:0009805,GO:0009909,GO:0009963,GO:0009965,GO</t>
  </si>
  <si>
    <t>MA_45640g0010</t>
  </si>
  <si>
    <t>Histone-lysine N-methyltransferase ATX1 [Source:UniProtKB/Swiss-Prot;Acc:Q9C5X4]</t>
  </si>
  <si>
    <t>AT2G31650</t>
  </si>
  <si>
    <t>MA_10436998g0010</t>
  </si>
  <si>
    <t>Protein arginine methyltransferase 6 [Source:UniProtKB/TrEMBL;Acc:A0A178VA69]</t>
  </si>
  <si>
    <t>ATPRMT6</t>
  </si>
  <si>
    <t>AT3G20020</t>
  </si>
  <si>
    <t>GO:0006479,GO:0008276</t>
  </si>
  <si>
    <t>MA_10436659g0010</t>
  </si>
  <si>
    <t>Histone-lysine N-methyltransferase ASHR2 [Source:UniProtKB/Swiss-Prot;Acc:Q9ZUM9]</t>
  </si>
  <si>
    <t>ASHR2</t>
  </si>
  <si>
    <t>AT2G19640</t>
  </si>
  <si>
    <t>MA_2465g0010</t>
  </si>
  <si>
    <t>Histone chaperone ASF1B [Source:UniProtKB/Swiss-Prot;Acc:Q9LS09]</t>
  </si>
  <si>
    <t>ASF1B</t>
  </si>
  <si>
    <t>AT5G38110</t>
  </si>
  <si>
    <t>GO:0005634,GO:0006333,GO:0009294,GO:0016023,GO:0046872</t>
  </si>
  <si>
    <t>MA_73031g0010</t>
  </si>
  <si>
    <t>GO:0005634,GO:0006333,GO:0016023</t>
  </si>
  <si>
    <t>MA_16730g0010</t>
  </si>
  <si>
    <t>At_desc</t>
  </si>
  <si>
    <t>At_geneName</t>
  </si>
  <si>
    <t>At_geneID</t>
  </si>
  <si>
    <t>GO</t>
  </si>
  <si>
    <t>G100.lfc</t>
  </si>
  <si>
    <t>G40.lfc</t>
  </si>
  <si>
    <t>G20.lfc</t>
  </si>
  <si>
    <t>G10.lfc</t>
  </si>
  <si>
    <t>G1.lfc</t>
  </si>
  <si>
    <t>G100.padj</t>
  </si>
  <si>
    <t>G40.padj</t>
  </si>
  <si>
    <t>G20.padj</t>
  </si>
  <si>
    <t>G10.padj</t>
  </si>
  <si>
    <t>G1.padj</t>
  </si>
  <si>
    <t>baseMean</t>
  </si>
  <si>
    <t>GeneID</t>
  </si>
  <si>
    <r>
      <t>Table S7. Differentially expressed chromatin modification related  genes in clonal stem cells of Norway spruce after exposure to 144 h of gamma radiation at different dose rates. Red and blue highlights denote upregulation and downregulation, respectively, compared to unexposed control (0 mGy h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Calibri"/>
      <family val="2"/>
    </font>
    <font>
      <i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/>
    <xf numFmtId="0" fontId="2" fillId="0" borderId="0" xfId="0" applyFont="1"/>
    <xf numFmtId="0" fontId="3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8F330-D856-4DE2-BFBE-9E651AC83DB8}">
  <dimension ref="A1:W483"/>
  <sheetViews>
    <sheetView tabSelected="1" workbookViewId="0"/>
  </sheetViews>
  <sheetFormatPr defaultColWidth="8.7109375" defaultRowHeight="15" x14ac:dyDescent="0.25"/>
  <sheetData>
    <row r="1" spans="1:16" ht="16.5" x14ac:dyDescent="0.25">
      <c r="A1" s="6" t="s">
        <v>1198</v>
      </c>
    </row>
    <row r="2" spans="1:16" s="5" customFormat="1" x14ac:dyDescent="0.25">
      <c r="A2" s="5" t="s">
        <v>1197</v>
      </c>
      <c r="B2" s="5" t="s">
        <v>1196</v>
      </c>
      <c r="C2" s="5" t="s">
        <v>1195</v>
      </c>
      <c r="D2" s="5" t="s">
        <v>1194</v>
      </c>
      <c r="E2" s="5" t="s">
        <v>1193</v>
      </c>
      <c r="F2" s="5" t="s">
        <v>1192</v>
      </c>
      <c r="G2" s="5" t="s">
        <v>1191</v>
      </c>
      <c r="H2" s="5" t="s">
        <v>1190</v>
      </c>
      <c r="I2" s="5" t="s">
        <v>1189</v>
      </c>
      <c r="J2" s="5" t="s">
        <v>1188</v>
      </c>
      <c r="K2" s="5" t="s">
        <v>1187</v>
      </c>
      <c r="L2" s="5" t="s">
        <v>1186</v>
      </c>
      <c r="M2" s="5" t="s">
        <v>1185</v>
      </c>
      <c r="N2" s="5" t="s">
        <v>1184</v>
      </c>
      <c r="O2" s="5" t="s">
        <v>1183</v>
      </c>
      <c r="P2" s="5" t="s">
        <v>1182</v>
      </c>
    </row>
    <row r="3" spans="1:16" x14ac:dyDescent="0.25">
      <c r="A3" t="s">
        <v>1181</v>
      </c>
      <c r="B3">
        <v>798.48242062013844</v>
      </c>
      <c r="C3">
        <v>0.76695875925585622</v>
      </c>
      <c r="D3">
        <v>0.30944711282067328</v>
      </c>
      <c r="E3">
        <v>8.2468077389843616E-3</v>
      </c>
      <c r="F3">
        <v>1.9911461248990191E-3</v>
      </c>
      <c r="G3">
        <v>1.0098766383434031E-6</v>
      </c>
      <c r="H3">
        <v>-0.25710199284022572</v>
      </c>
      <c r="I3">
        <v>-0.35544360300880828</v>
      </c>
      <c r="J3">
        <v>-0.61720452165988282</v>
      </c>
      <c r="K3">
        <v>-0.70411879929662258</v>
      </c>
      <c r="L3">
        <v>-1.0266762385424411</v>
      </c>
      <c r="M3" t="s">
        <v>1180</v>
      </c>
      <c r="N3" t="s">
        <v>1177</v>
      </c>
      <c r="O3" s="3" t="s">
        <v>1176</v>
      </c>
      <c r="P3" t="s">
        <v>1175</v>
      </c>
    </row>
    <row r="4" spans="1:16" x14ac:dyDescent="0.25">
      <c r="A4" t="s">
        <v>1179</v>
      </c>
      <c r="B4">
        <v>85.158352645797137</v>
      </c>
      <c r="C4">
        <v>0.74583954303690003</v>
      </c>
      <c r="D4">
        <v>0.16551521028332231</v>
      </c>
      <c r="E4">
        <v>0.1030984730041479</v>
      </c>
      <c r="F4">
        <v>4.0048966269187578E-6</v>
      </c>
      <c r="G4" s="4">
        <v>6.5479967243640903E-10</v>
      </c>
      <c r="H4">
        <v>-0.39398141873096792</v>
      </c>
      <c r="I4">
        <v>-0.64222317555844155</v>
      </c>
      <c r="J4">
        <v>-0.59957659742940761</v>
      </c>
      <c r="K4">
        <v>-1.4826856175525001</v>
      </c>
      <c r="L4">
        <v>-1.942946795298311</v>
      </c>
      <c r="M4" t="s">
        <v>1178</v>
      </c>
      <c r="N4" t="s">
        <v>1177</v>
      </c>
      <c r="O4" s="3" t="s">
        <v>1176</v>
      </c>
      <c r="P4" t="s">
        <v>1175</v>
      </c>
    </row>
    <row r="5" spans="1:16" x14ac:dyDescent="0.25">
      <c r="A5" t="s">
        <v>1174</v>
      </c>
      <c r="B5">
        <v>453.51386976390103</v>
      </c>
      <c r="C5">
        <v>0.82894772936993955</v>
      </c>
      <c r="D5">
        <v>5.9780146984536493E-2</v>
      </c>
      <c r="E5">
        <v>4.0996187154905689E-3</v>
      </c>
      <c r="F5">
        <v>1.9357680158533652E-9</v>
      </c>
      <c r="G5">
        <v>4.1958593965767261E-19</v>
      </c>
      <c r="H5">
        <v>-0.1273534246887332</v>
      </c>
      <c r="I5">
        <v>-0.34433357911686258</v>
      </c>
      <c r="J5">
        <v>-0.41365659999815729</v>
      </c>
      <c r="K5">
        <v>-0.81461612322139831</v>
      </c>
      <c r="L5">
        <v>-1.1945663615106239</v>
      </c>
      <c r="N5" t="s">
        <v>1173</v>
      </c>
      <c r="O5" s="3" t="s">
        <v>1172</v>
      </c>
      <c r="P5" t="s">
        <v>1171</v>
      </c>
    </row>
    <row r="6" spans="1:16" x14ac:dyDescent="0.25">
      <c r="A6" t="s">
        <v>1170</v>
      </c>
      <c r="B6">
        <v>412.36876571754101</v>
      </c>
      <c r="C6">
        <v>0.98510268161366144</v>
      </c>
      <c r="D6">
        <v>0.57845744858319659</v>
      </c>
      <c r="E6">
        <v>0.32782301820976228</v>
      </c>
      <c r="F6">
        <v>2.118005395741035E-2</v>
      </c>
      <c r="G6">
        <v>7.9913246481075285E-4</v>
      </c>
      <c r="H6">
        <v>2.3173509919661089E-2</v>
      </c>
      <c r="I6">
        <v>-0.17310641977503641</v>
      </c>
      <c r="J6">
        <v>-0.20815979283310479</v>
      </c>
      <c r="K6">
        <v>-0.4177007036807564</v>
      </c>
      <c r="L6">
        <v>-0.55983959732843958</v>
      </c>
      <c r="M6" t="s">
        <v>1169</v>
      </c>
      <c r="N6" t="s">
        <v>1168</v>
      </c>
      <c r="O6" s="3" t="s">
        <v>1167</v>
      </c>
      <c r="P6" t="s">
        <v>1166</v>
      </c>
    </row>
    <row r="7" spans="1:16" x14ac:dyDescent="0.25">
      <c r="A7" t="s">
        <v>1165</v>
      </c>
      <c r="B7">
        <v>352.27691214646472</v>
      </c>
      <c r="C7">
        <v>0.82540512845684066</v>
      </c>
      <c r="D7">
        <v>0.36104266732776158</v>
      </c>
      <c r="E7">
        <v>8.3531262901793447E-4</v>
      </c>
      <c r="F7">
        <v>1.2474443191367781E-3</v>
      </c>
      <c r="G7">
        <v>7.4484101274839448E-10</v>
      </c>
      <c r="H7">
        <v>-0.2061274695231366</v>
      </c>
      <c r="I7">
        <v>-0.32332115615656443</v>
      </c>
      <c r="J7">
        <v>-0.74901857018672502</v>
      </c>
      <c r="K7">
        <v>-0.7246962293119652</v>
      </c>
      <c r="L7">
        <v>-1.2787849708419221</v>
      </c>
      <c r="N7" t="s">
        <v>1164</v>
      </c>
      <c r="O7" s="3" t="s">
        <v>1159</v>
      </c>
      <c r="P7" t="s">
        <v>1163</v>
      </c>
    </row>
    <row r="8" spans="1:16" x14ac:dyDescent="0.25">
      <c r="A8" t="s">
        <v>1162</v>
      </c>
      <c r="B8">
        <v>8391.6104235452458</v>
      </c>
      <c r="C8">
        <v>0.90390321034439047</v>
      </c>
      <c r="D8">
        <v>0.38491708261007218</v>
      </c>
      <c r="E8">
        <v>0.61498260084538858</v>
      </c>
      <c r="F8">
        <v>4.6674309962189547E-2</v>
      </c>
      <c r="G8">
        <v>4.7421785015979147E-5</v>
      </c>
      <c r="H8">
        <v>0.14397358400063631</v>
      </c>
      <c r="I8">
        <v>0.34599310221009932</v>
      </c>
      <c r="J8">
        <v>0.17253405636303179</v>
      </c>
      <c r="K8">
        <v>0.52180792249862984</v>
      </c>
      <c r="L8">
        <v>0.93202350057914929</v>
      </c>
      <c r="M8" t="s">
        <v>1161</v>
      </c>
      <c r="N8" t="s">
        <v>1160</v>
      </c>
      <c r="O8" s="3" t="s">
        <v>1159</v>
      </c>
      <c r="P8" t="s">
        <v>1158</v>
      </c>
    </row>
    <row r="9" spans="1:16" x14ac:dyDescent="0.25">
      <c r="A9" t="s">
        <v>1157</v>
      </c>
      <c r="B9">
        <v>114.6806163438991</v>
      </c>
      <c r="C9">
        <v>0.98376503897730805</v>
      </c>
      <c r="D9">
        <v>0.86742293247690261</v>
      </c>
      <c r="E9">
        <v>3.933222228991419E-2</v>
      </c>
      <c r="F9">
        <v>0.34203351785377911</v>
      </c>
      <c r="G9">
        <v>4.6429252079762812E-2</v>
      </c>
      <c r="H9">
        <v>-4.1472263599141093E-2</v>
      </c>
      <c r="I9">
        <v>-0.1176710206988159</v>
      </c>
      <c r="J9">
        <v>-0.63021992790653902</v>
      </c>
      <c r="K9">
        <v>-0.32572616033668389</v>
      </c>
      <c r="L9">
        <v>-0.57544923625069433</v>
      </c>
      <c r="N9" t="s">
        <v>1156</v>
      </c>
      <c r="O9" s="3" t="s">
        <v>1155</v>
      </c>
      <c r="P9" t="s">
        <v>1154</v>
      </c>
    </row>
    <row r="10" spans="1:16" x14ac:dyDescent="0.25">
      <c r="A10" t="s">
        <v>1153</v>
      </c>
      <c r="B10">
        <v>22.324401542708799</v>
      </c>
      <c r="C10">
        <v>0.59548038877485621</v>
      </c>
      <c r="D10">
        <v>0.65748786154004657</v>
      </c>
      <c r="E10">
        <v>0.76285343478483536</v>
      </c>
      <c r="F10">
        <v>0.65910136920605411</v>
      </c>
      <c r="G10">
        <v>1.362577814017756E-2</v>
      </c>
      <c r="H10">
        <v>0.60407356549622249</v>
      </c>
      <c r="I10">
        <v>0.31410259930325662</v>
      </c>
      <c r="J10">
        <v>-0.16987689180966531</v>
      </c>
      <c r="K10">
        <v>-0.2039897520616098</v>
      </c>
      <c r="L10">
        <v>0.8598094979191353</v>
      </c>
      <c r="N10" t="s">
        <v>1151</v>
      </c>
      <c r="O10" s="3" t="s">
        <v>1150</v>
      </c>
      <c r="P10" t="s">
        <v>1149</v>
      </c>
    </row>
    <row r="11" spans="1:16" x14ac:dyDescent="0.25">
      <c r="A11" t="s">
        <v>1152</v>
      </c>
      <c r="B11">
        <v>3.1333545249194481</v>
      </c>
      <c r="C11">
        <v>0.5894907371503405</v>
      </c>
      <c r="F11">
        <v>2.3772062976815542E-2</v>
      </c>
      <c r="G11">
        <v>3.6082915060077339E-2</v>
      </c>
      <c r="H11">
        <v>0.53217000144221127</v>
      </c>
      <c r="I11">
        <v>0.50452105116478696</v>
      </c>
      <c r="J11">
        <v>0.27878585422377938</v>
      </c>
      <c r="K11">
        <v>0.91858020629647164</v>
      </c>
      <c r="L11">
        <v>0.73514486388929923</v>
      </c>
      <c r="N11" t="s">
        <v>1151</v>
      </c>
      <c r="O11" s="3" t="s">
        <v>1150</v>
      </c>
      <c r="P11" t="s">
        <v>1149</v>
      </c>
    </row>
    <row r="12" spans="1:16" x14ac:dyDescent="0.25">
      <c r="A12" t="s">
        <v>1148</v>
      </c>
      <c r="B12">
        <v>108.8637896363975</v>
      </c>
      <c r="C12">
        <v>0.87327366982725507</v>
      </c>
      <c r="D12">
        <v>0.56943569417991358</v>
      </c>
      <c r="E12">
        <v>0.52852798364700571</v>
      </c>
      <c r="F12">
        <v>0.61361138913392033</v>
      </c>
      <c r="G12">
        <v>8.3206675686652125E-3</v>
      </c>
      <c r="H12">
        <v>0.16176318550545901</v>
      </c>
      <c r="I12">
        <v>0.21968853756245429</v>
      </c>
      <c r="J12">
        <v>0.18129533758544111</v>
      </c>
      <c r="K12">
        <v>0.1476909581016457</v>
      </c>
      <c r="L12">
        <v>0.54690084137966288</v>
      </c>
      <c r="M12" t="s">
        <v>1147</v>
      </c>
      <c r="N12" t="s">
        <v>1145</v>
      </c>
      <c r="O12" s="3" t="s">
        <v>1144</v>
      </c>
      <c r="P12" t="s">
        <v>1143</v>
      </c>
    </row>
    <row r="13" spans="1:16" x14ac:dyDescent="0.25">
      <c r="A13" t="s">
        <v>1146</v>
      </c>
      <c r="B13">
        <v>90.401824227732249</v>
      </c>
      <c r="C13">
        <v>0.41946693845305227</v>
      </c>
      <c r="D13">
        <v>0.91605715625103157</v>
      </c>
      <c r="E13">
        <v>0.22708609766178239</v>
      </c>
      <c r="F13">
        <v>0.36340563355312172</v>
      </c>
      <c r="G13">
        <v>7.9459118402633953E-3</v>
      </c>
      <c r="H13">
        <v>0.4953189297471145</v>
      </c>
      <c r="I13">
        <v>7.2451694847935094E-2</v>
      </c>
      <c r="J13">
        <v>0.3532751004188226</v>
      </c>
      <c r="K13">
        <v>0.27528711595178901</v>
      </c>
      <c r="L13">
        <v>0.63353757249397535</v>
      </c>
      <c r="N13" t="s">
        <v>1145</v>
      </c>
      <c r="O13" s="3" t="s">
        <v>1144</v>
      </c>
      <c r="P13" t="s">
        <v>1143</v>
      </c>
    </row>
    <row r="14" spans="1:16" x14ac:dyDescent="0.25">
      <c r="A14" t="s">
        <v>1142</v>
      </c>
      <c r="B14">
        <v>327.62652861173461</v>
      </c>
      <c r="C14">
        <v>0.87652128489625514</v>
      </c>
      <c r="D14">
        <v>0.93318260835869848</v>
      </c>
      <c r="E14">
        <v>0.13568511159620439</v>
      </c>
      <c r="F14">
        <v>7.3468307945825387E-2</v>
      </c>
      <c r="G14">
        <v>6.8185824974749157E-5</v>
      </c>
      <c r="H14">
        <v>-0.10669642599214781</v>
      </c>
      <c r="I14">
        <v>-3.3602948972012339E-2</v>
      </c>
      <c r="J14">
        <v>-0.2462864300772063</v>
      </c>
      <c r="K14">
        <v>-0.28391527356860308</v>
      </c>
      <c r="L14">
        <v>-0.56071282966619218</v>
      </c>
      <c r="N14" t="s">
        <v>1141</v>
      </c>
      <c r="O14" s="3" t="s">
        <v>1140</v>
      </c>
      <c r="P14" t="s">
        <v>1139</v>
      </c>
    </row>
    <row r="15" spans="1:16" x14ac:dyDescent="0.25">
      <c r="A15" t="s">
        <v>1138</v>
      </c>
      <c r="B15">
        <v>247.29680112778081</v>
      </c>
      <c r="C15">
        <v>0.72758670823808402</v>
      </c>
      <c r="D15">
        <v>0.16222529722535239</v>
      </c>
      <c r="E15">
        <v>5.587064251183637E-2</v>
      </c>
      <c r="F15">
        <v>3.1868907512850282E-7</v>
      </c>
      <c r="G15">
        <v>4.3192936745232942E-7</v>
      </c>
      <c r="H15">
        <v>-0.32870905830332009</v>
      </c>
      <c r="I15">
        <v>-0.51520169204035671</v>
      </c>
      <c r="J15">
        <v>-0.54336674955213649</v>
      </c>
      <c r="K15">
        <v>-1.2834401118331471</v>
      </c>
      <c r="L15">
        <v>-1.2360683767452829</v>
      </c>
      <c r="M15" t="s">
        <v>1137</v>
      </c>
      <c r="N15" t="s">
        <v>1136</v>
      </c>
      <c r="O15" s="3" t="s">
        <v>1135</v>
      </c>
      <c r="P15" t="s">
        <v>1134</v>
      </c>
    </row>
    <row r="16" spans="1:16" x14ac:dyDescent="0.25">
      <c r="A16" t="s">
        <v>1133</v>
      </c>
      <c r="B16">
        <v>2.452798267293065</v>
      </c>
      <c r="F16">
        <v>8.4475659422577384E-2</v>
      </c>
      <c r="G16">
        <v>5.3328086356739749E-3</v>
      </c>
      <c r="H16">
        <v>-0.60097950684417645</v>
      </c>
      <c r="I16">
        <v>-0.2828260289447489</v>
      </c>
      <c r="J16">
        <v>-0.92545333219690773</v>
      </c>
      <c r="K16">
        <v>-1.134392222509121</v>
      </c>
      <c r="L16">
        <v>-1.342462776283408</v>
      </c>
      <c r="N16" t="s">
        <v>1132</v>
      </c>
      <c r="O16" s="3" t="s">
        <v>1131</v>
      </c>
      <c r="P16" t="s">
        <v>1130</v>
      </c>
    </row>
    <row r="17" spans="1:16" x14ac:dyDescent="0.25">
      <c r="A17" t="s">
        <v>1129</v>
      </c>
      <c r="B17">
        <v>24.48762372935327</v>
      </c>
      <c r="C17">
        <v>0.99222141537113018</v>
      </c>
      <c r="D17">
        <v>0.92411120240741051</v>
      </c>
      <c r="E17">
        <v>3.7002592978610527E-2</v>
      </c>
      <c r="F17">
        <v>0.41957020348451379</v>
      </c>
      <c r="G17">
        <v>4.3397805247541367E-2</v>
      </c>
      <c r="H17">
        <v>2.8035599035290029E-2</v>
      </c>
      <c r="I17">
        <v>0.1057173579701394</v>
      </c>
      <c r="J17">
        <v>0.863977672328197</v>
      </c>
      <c r="K17">
        <v>0.39268615823669317</v>
      </c>
      <c r="L17">
        <v>0.77778948691767902</v>
      </c>
      <c r="M17" t="s">
        <v>679</v>
      </c>
      <c r="N17" t="s">
        <v>1128</v>
      </c>
      <c r="O17" s="3" t="s">
        <v>1127</v>
      </c>
      <c r="P17" t="s">
        <v>1126</v>
      </c>
    </row>
    <row r="18" spans="1:16" x14ac:dyDescent="0.25">
      <c r="A18" t="s">
        <v>1125</v>
      </c>
      <c r="B18">
        <v>18.640485025875169</v>
      </c>
      <c r="C18">
        <v>0.66995188831279096</v>
      </c>
      <c r="D18">
        <v>0.77236265624654477</v>
      </c>
      <c r="E18">
        <v>1.586972115308111E-2</v>
      </c>
      <c r="F18">
        <v>0.1669482394320341</v>
      </c>
      <c r="G18">
        <v>5.0591075419188459E-3</v>
      </c>
      <c r="H18">
        <v>-0.6574509311643334</v>
      </c>
      <c r="I18">
        <v>-0.27921402083454849</v>
      </c>
      <c r="J18">
        <v>-1.1479061513416711</v>
      </c>
      <c r="K18">
        <v>-0.71116832537933328</v>
      </c>
      <c r="L18">
        <v>-1.2428357264429031</v>
      </c>
      <c r="M18" t="s">
        <v>1124</v>
      </c>
      <c r="N18" t="s">
        <v>1123</v>
      </c>
      <c r="O18" s="3" t="s">
        <v>1122</v>
      </c>
      <c r="P18" t="s">
        <v>1121</v>
      </c>
    </row>
    <row r="19" spans="1:16" x14ac:dyDescent="0.25">
      <c r="A19" t="s">
        <v>1120</v>
      </c>
      <c r="B19">
        <v>665.29204741203364</v>
      </c>
      <c r="C19">
        <v>0.87347595806883238</v>
      </c>
      <c r="D19">
        <v>0.88941226635430037</v>
      </c>
      <c r="E19">
        <v>0.1936436632428413</v>
      </c>
      <c r="F19">
        <v>0.2425927302984178</v>
      </c>
      <c r="G19">
        <v>6.302091928149481E-3</v>
      </c>
      <c r="H19">
        <v>-0.13232151845991219</v>
      </c>
      <c r="I19">
        <v>-6.2986353190798261E-2</v>
      </c>
      <c r="J19">
        <v>-0.26662138423466852</v>
      </c>
      <c r="K19">
        <v>-0.23981874088012159</v>
      </c>
      <c r="L19">
        <v>-0.47019370019524298</v>
      </c>
      <c r="N19" t="s">
        <v>1119</v>
      </c>
      <c r="O19" s="3" t="s">
        <v>1118</v>
      </c>
      <c r="P19" t="s">
        <v>43</v>
      </c>
    </row>
    <row r="20" spans="1:16" x14ac:dyDescent="0.25">
      <c r="A20" t="s">
        <v>1117</v>
      </c>
      <c r="B20">
        <v>538.87935244288542</v>
      </c>
      <c r="C20">
        <v>0.5374853204984209</v>
      </c>
      <c r="D20">
        <v>0.13292574924471029</v>
      </c>
      <c r="E20">
        <v>1.1416438071149379E-3</v>
      </c>
      <c r="F20">
        <v>8.4147561635306549E-6</v>
      </c>
      <c r="G20">
        <v>2.9234217272143031E-15</v>
      </c>
      <c r="H20">
        <v>-0.59460512680418753</v>
      </c>
      <c r="I20">
        <v>-0.68795316264591999</v>
      </c>
      <c r="J20">
        <v>-1.0807648294268319</v>
      </c>
      <c r="K20">
        <v>-1.4158790800734311</v>
      </c>
      <c r="L20">
        <v>-2.341263271507521</v>
      </c>
      <c r="N20" t="s">
        <v>1116</v>
      </c>
      <c r="O20" s="3" t="s">
        <v>1115</v>
      </c>
      <c r="P20" t="s">
        <v>1114</v>
      </c>
    </row>
    <row r="21" spans="1:16" x14ac:dyDescent="0.25">
      <c r="A21" t="s">
        <v>1113</v>
      </c>
      <c r="B21">
        <v>605.89765211835254</v>
      </c>
      <c r="C21">
        <v>0.67123033875314264</v>
      </c>
      <c r="D21">
        <v>0.10241494273628909</v>
      </c>
      <c r="E21">
        <v>2.6427247449627091E-3</v>
      </c>
      <c r="F21">
        <v>1.4401842551188939E-6</v>
      </c>
      <c r="G21">
        <v>2.9991945636234388E-13</v>
      </c>
      <c r="H21">
        <v>-0.40005195905258539</v>
      </c>
      <c r="I21">
        <v>-0.60474366861693918</v>
      </c>
      <c r="J21">
        <v>-0.83480252254863774</v>
      </c>
      <c r="K21">
        <v>-1.262726729490053</v>
      </c>
      <c r="L21">
        <v>-1.812105033413302</v>
      </c>
      <c r="N21" t="s">
        <v>1112</v>
      </c>
      <c r="O21" s="3" t="s">
        <v>1111</v>
      </c>
      <c r="P21" t="s">
        <v>1110</v>
      </c>
    </row>
    <row r="22" spans="1:16" x14ac:dyDescent="0.25">
      <c r="A22" t="s">
        <v>1109</v>
      </c>
      <c r="B22">
        <v>95.170372357972539</v>
      </c>
      <c r="C22">
        <v>0.66586251247180295</v>
      </c>
      <c r="D22">
        <v>0.44415508676375492</v>
      </c>
      <c r="E22">
        <v>8.2182397518982594E-3</v>
      </c>
      <c r="F22">
        <v>1.783435407446859E-5</v>
      </c>
      <c r="G22">
        <v>7.7045684639939829E-8</v>
      </c>
      <c r="H22">
        <v>-0.37666602781231578</v>
      </c>
      <c r="I22">
        <v>-0.32491746349190748</v>
      </c>
      <c r="J22">
        <v>-0.70257663136580795</v>
      </c>
      <c r="K22">
        <v>-1.09666524532846</v>
      </c>
      <c r="L22">
        <v>-1.3422607706875631</v>
      </c>
      <c r="M22" t="s">
        <v>1108</v>
      </c>
      <c r="N22" t="s">
        <v>1107</v>
      </c>
      <c r="O22" s="3" t="s">
        <v>1106</v>
      </c>
      <c r="P22" t="s">
        <v>1105</v>
      </c>
    </row>
    <row r="23" spans="1:16" x14ac:dyDescent="0.25">
      <c r="A23" t="s">
        <v>1104</v>
      </c>
      <c r="B23">
        <v>668.10567313811771</v>
      </c>
      <c r="C23">
        <v>0.75227403261482662</v>
      </c>
      <c r="D23">
        <v>7.2924542737408837E-2</v>
      </c>
      <c r="E23">
        <v>1.4836123308256371E-3</v>
      </c>
      <c r="F23">
        <v>1.053476062487331E-7</v>
      </c>
      <c r="G23" s="4">
        <v>2.7144249760772E-18</v>
      </c>
      <c r="H23">
        <v>-0.37443890473503288</v>
      </c>
      <c r="I23">
        <v>-0.75147697702237048</v>
      </c>
      <c r="J23">
        <v>-1.01742971625677</v>
      </c>
      <c r="K23">
        <v>-1.5940360804473559</v>
      </c>
      <c r="L23">
        <v>-2.4814582516223109</v>
      </c>
      <c r="M23" t="s">
        <v>1103</v>
      </c>
      <c r="N23" t="s">
        <v>64</v>
      </c>
      <c r="O23" s="3" t="s">
        <v>63</v>
      </c>
      <c r="P23" t="s">
        <v>42</v>
      </c>
    </row>
    <row r="24" spans="1:16" x14ac:dyDescent="0.25">
      <c r="A24" t="s">
        <v>1102</v>
      </c>
      <c r="B24">
        <v>8.2557513280070829</v>
      </c>
      <c r="C24">
        <v>0.8040496559294823</v>
      </c>
      <c r="E24">
        <v>0.1187108054002132</v>
      </c>
      <c r="F24">
        <v>4.6824511403920507E-2</v>
      </c>
      <c r="G24">
        <v>3.2254743306512047E-2</v>
      </c>
      <c r="H24">
        <v>-0.57676842108400928</v>
      </c>
      <c r="I24">
        <v>-0.64100223616983287</v>
      </c>
      <c r="J24">
        <v>-1.0011082473981581</v>
      </c>
      <c r="K24">
        <v>-1.1629171923497339</v>
      </c>
      <c r="L24">
        <v>-1.1856423507433931</v>
      </c>
      <c r="N24" t="s">
        <v>1098</v>
      </c>
      <c r="O24" s="3" t="s">
        <v>1097</v>
      </c>
      <c r="P24" t="s">
        <v>1096</v>
      </c>
    </row>
    <row r="25" spans="1:16" x14ac:dyDescent="0.25">
      <c r="A25" t="s">
        <v>1101</v>
      </c>
      <c r="B25">
        <v>118.74385396320299</v>
      </c>
      <c r="C25">
        <v>0.41030254479786471</v>
      </c>
      <c r="D25">
        <v>0.31222860750152392</v>
      </c>
      <c r="E25">
        <v>3.032555712961171E-2</v>
      </c>
      <c r="F25">
        <v>9.7046220074534944E-4</v>
      </c>
      <c r="G25">
        <v>1.418511127747203E-6</v>
      </c>
      <c r="H25">
        <v>-0.67351697827006018</v>
      </c>
      <c r="I25">
        <v>-0.51228412953692182</v>
      </c>
      <c r="J25">
        <v>-0.75665795680724324</v>
      </c>
      <c r="K25">
        <v>-1.083641784819902</v>
      </c>
      <c r="L25">
        <v>-1.4880060753904469</v>
      </c>
      <c r="N25" t="s">
        <v>1098</v>
      </c>
      <c r="O25" s="3" t="s">
        <v>1097</v>
      </c>
      <c r="P25" t="s">
        <v>1096</v>
      </c>
    </row>
    <row r="26" spans="1:16" x14ac:dyDescent="0.25">
      <c r="A26" t="s">
        <v>1100</v>
      </c>
      <c r="B26">
        <v>258.06599137401003</v>
      </c>
      <c r="C26">
        <v>0.84302665990670944</v>
      </c>
      <c r="D26">
        <v>4.3496355026776317E-4</v>
      </c>
      <c r="E26">
        <v>3.1646345473574332E-2</v>
      </c>
      <c r="F26">
        <v>5.8109536684459018E-9</v>
      </c>
      <c r="G26">
        <v>2.251786017183318E-14</v>
      </c>
      <c r="H26">
        <v>-0.13786636677528399</v>
      </c>
      <c r="I26">
        <v>-0.6385092648030567</v>
      </c>
      <c r="J26">
        <v>-0.36689632947940831</v>
      </c>
      <c r="K26">
        <v>-0.91115299275717221</v>
      </c>
      <c r="L26">
        <v>-1.182427178078105</v>
      </c>
      <c r="M26" t="s">
        <v>1099</v>
      </c>
      <c r="N26" t="s">
        <v>1098</v>
      </c>
      <c r="O26" s="3" t="s">
        <v>1097</v>
      </c>
      <c r="P26" t="s">
        <v>1096</v>
      </c>
    </row>
    <row r="27" spans="1:16" x14ac:dyDescent="0.25">
      <c r="A27" t="s">
        <v>1095</v>
      </c>
      <c r="B27">
        <v>7428.6920631125267</v>
      </c>
      <c r="C27">
        <v>0.90924954355531151</v>
      </c>
      <c r="D27">
        <v>0.68394016535025093</v>
      </c>
      <c r="E27">
        <v>1.9295742738817779E-2</v>
      </c>
      <c r="F27">
        <v>4.4910783951332186E-3</v>
      </c>
      <c r="G27">
        <v>1.0496959273368989E-3</v>
      </c>
      <c r="H27">
        <v>0.1092926798646616</v>
      </c>
      <c r="I27">
        <v>0.154965796148713</v>
      </c>
      <c r="J27">
        <v>0.47375131604734089</v>
      </c>
      <c r="K27">
        <v>0.5558122245228494</v>
      </c>
      <c r="L27">
        <v>0.60265469850659314</v>
      </c>
      <c r="M27" t="s">
        <v>1094</v>
      </c>
      <c r="N27" t="s">
        <v>1093</v>
      </c>
      <c r="O27" s="3" t="s">
        <v>1092</v>
      </c>
      <c r="P27" t="s">
        <v>1091</v>
      </c>
    </row>
    <row r="28" spans="1:16" x14ac:dyDescent="0.25">
      <c r="A28" t="s">
        <v>1090</v>
      </c>
      <c r="B28">
        <v>164.9477644679076</v>
      </c>
      <c r="C28">
        <v>0.92931595771893116</v>
      </c>
      <c r="D28">
        <v>0.63013431137822107</v>
      </c>
      <c r="E28">
        <v>0.26279365987885728</v>
      </c>
      <c r="F28">
        <v>0.56164946092425672</v>
      </c>
      <c r="G28">
        <v>1.4023717493046621E-2</v>
      </c>
      <c r="H28">
        <v>-0.13193856787182781</v>
      </c>
      <c r="I28">
        <v>-0.26330037677446472</v>
      </c>
      <c r="J28">
        <v>-0.39043536153523661</v>
      </c>
      <c r="K28">
        <v>-0.22276298579444259</v>
      </c>
      <c r="L28">
        <v>-0.7025685152487996</v>
      </c>
      <c r="N28" t="s">
        <v>1089</v>
      </c>
      <c r="O28" s="3" t="s">
        <v>1088</v>
      </c>
      <c r="P28" t="s">
        <v>1087</v>
      </c>
    </row>
    <row r="29" spans="1:16" x14ac:dyDescent="0.25">
      <c r="A29" t="s">
        <v>1086</v>
      </c>
      <c r="B29">
        <v>40.885943622690512</v>
      </c>
      <c r="C29">
        <v>0.97714824220385432</v>
      </c>
      <c r="D29">
        <v>0.77481924146572068</v>
      </c>
      <c r="E29">
        <v>0.44343977702374682</v>
      </c>
      <c r="F29">
        <v>8.3731176240596783E-3</v>
      </c>
      <c r="G29">
        <v>4.2614072769633204E-3</v>
      </c>
      <c r="H29">
        <v>9.3497890615602111E-2</v>
      </c>
      <c r="I29">
        <v>0.3087782439721824</v>
      </c>
      <c r="J29">
        <v>0.49518732663345622</v>
      </c>
      <c r="K29">
        <v>1.3456479091738069</v>
      </c>
      <c r="L29">
        <v>1.3783748267278999</v>
      </c>
      <c r="M29" t="s">
        <v>1085</v>
      </c>
      <c r="N29" t="s">
        <v>1081</v>
      </c>
      <c r="O29" s="3" t="s">
        <v>1080</v>
      </c>
      <c r="P29" t="s">
        <v>1079</v>
      </c>
    </row>
    <row r="30" spans="1:16" x14ac:dyDescent="0.25">
      <c r="A30" t="s">
        <v>1084</v>
      </c>
      <c r="B30">
        <v>3.9561984558463998</v>
      </c>
      <c r="C30">
        <v>0.71205948100160854</v>
      </c>
      <c r="E30">
        <v>7.1833769729948344E-2</v>
      </c>
      <c r="F30">
        <v>2.0517597136723419E-4</v>
      </c>
      <c r="G30">
        <v>4.1183801619193921E-4</v>
      </c>
      <c r="H30">
        <v>0.32913718603666259</v>
      </c>
      <c r="I30">
        <v>0.80317205745356968</v>
      </c>
      <c r="J30">
        <v>0.61449418027524849</v>
      </c>
      <c r="K30">
        <v>1.7106873227924511</v>
      </c>
      <c r="L30">
        <v>1.446418350917841</v>
      </c>
      <c r="N30" t="s">
        <v>1081</v>
      </c>
      <c r="O30" s="3" t="s">
        <v>1080</v>
      </c>
      <c r="P30" t="s">
        <v>1079</v>
      </c>
    </row>
    <row r="31" spans="1:16" x14ac:dyDescent="0.25">
      <c r="A31" t="s">
        <v>1083</v>
      </c>
      <c r="B31">
        <v>230.71174534249869</v>
      </c>
      <c r="C31">
        <v>0.72408592768039659</v>
      </c>
      <c r="D31">
        <v>0.5526876516064978</v>
      </c>
      <c r="E31">
        <v>8.3584110063733216E-2</v>
      </c>
      <c r="F31">
        <v>3.102502335497637E-6</v>
      </c>
      <c r="G31">
        <v>7.6468573855038901E-6</v>
      </c>
      <c r="H31">
        <v>0.52927019330142466</v>
      </c>
      <c r="I31">
        <v>0.44195978324112012</v>
      </c>
      <c r="J31">
        <v>0.80123028402027674</v>
      </c>
      <c r="K31">
        <v>1.847490751462832</v>
      </c>
      <c r="L31">
        <v>1.7184055272659109</v>
      </c>
      <c r="M31" t="s">
        <v>1082</v>
      </c>
      <c r="N31" t="s">
        <v>1081</v>
      </c>
      <c r="O31" s="3" t="s">
        <v>1080</v>
      </c>
      <c r="P31" t="s">
        <v>1079</v>
      </c>
    </row>
    <row r="32" spans="1:16" x14ac:dyDescent="0.25">
      <c r="A32" t="s">
        <v>1078</v>
      </c>
      <c r="B32">
        <v>51.801596061061247</v>
      </c>
      <c r="C32">
        <v>0.8591434178836117</v>
      </c>
      <c r="D32">
        <v>0.1465958819156068</v>
      </c>
      <c r="E32">
        <v>2.122072100930484E-2</v>
      </c>
      <c r="F32">
        <v>2.0841212936836821E-2</v>
      </c>
      <c r="G32">
        <v>3.9081432542295423E-2</v>
      </c>
      <c r="H32">
        <v>-0.27912287678623843</v>
      </c>
      <c r="I32">
        <v>-0.70171491349910264</v>
      </c>
      <c r="J32">
        <v>-0.84543129737123801</v>
      </c>
      <c r="K32">
        <v>-0.84111982801878937</v>
      </c>
      <c r="L32">
        <v>-0.730514843253952</v>
      </c>
      <c r="M32" t="s">
        <v>1077</v>
      </c>
      <c r="N32" t="s">
        <v>1076</v>
      </c>
      <c r="O32" s="3" t="s">
        <v>1075</v>
      </c>
      <c r="P32" t="s">
        <v>1074</v>
      </c>
    </row>
    <row r="33" spans="1:16" x14ac:dyDescent="0.25">
      <c r="A33" t="s">
        <v>1073</v>
      </c>
      <c r="B33">
        <v>799.71047843943552</v>
      </c>
      <c r="C33">
        <v>0.87347595806883238</v>
      </c>
      <c r="D33">
        <v>0.54727819676089628</v>
      </c>
      <c r="E33">
        <v>0.19441785800710359</v>
      </c>
      <c r="F33">
        <v>5.2666421685886489E-4</v>
      </c>
      <c r="G33">
        <v>3.7640924195873348E-7</v>
      </c>
      <c r="H33">
        <v>-0.1168475793209711</v>
      </c>
      <c r="I33">
        <v>-0.16610831626010389</v>
      </c>
      <c r="J33">
        <v>-0.23515930121454201</v>
      </c>
      <c r="K33">
        <v>-0.5359160065141243</v>
      </c>
      <c r="L33">
        <v>-0.73758371276626811</v>
      </c>
      <c r="M33" t="s">
        <v>1072</v>
      </c>
      <c r="N33" t="s">
        <v>1071</v>
      </c>
      <c r="O33" s="3" t="s">
        <v>1070</v>
      </c>
      <c r="P33" t="s">
        <v>1069</v>
      </c>
    </row>
    <row r="34" spans="1:16" x14ac:dyDescent="0.25">
      <c r="A34" t="s">
        <v>1068</v>
      </c>
      <c r="B34">
        <v>129.33835718905181</v>
      </c>
      <c r="C34">
        <v>0.7847165318319923</v>
      </c>
      <c r="D34">
        <v>0.83928981909245359</v>
      </c>
      <c r="E34">
        <v>7.1499324979728524E-2</v>
      </c>
      <c r="F34">
        <v>1.092918961000839E-2</v>
      </c>
      <c r="G34">
        <v>4.1417078508980869E-3</v>
      </c>
      <c r="H34">
        <v>-0.28147550467899152</v>
      </c>
      <c r="I34">
        <v>-0.12591722957047269</v>
      </c>
      <c r="J34">
        <v>-0.52162280639774161</v>
      </c>
      <c r="K34">
        <v>-0.69412858271213251</v>
      </c>
      <c r="L34">
        <v>-0.74119739322822653</v>
      </c>
      <c r="N34" t="s">
        <v>1067</v>
      </c>
      <c r="O34" s="3" t="s">
        <v>1066</v>
      </c>
      <c r="P34" t="s">
        <v>1065</v>
      </c>
    </row>
    <row r="35" spans="1:16" x14ac:dyDescent="0.25">
      <c r="A35" t="s">
        <v>1064</v>
      </c>
      <c r="B35">
        <v>638.28113045213377</v>
      </c>
      <c r="C35">
        <v>0.95866235522910315</v>
      </c>
      <c r="D35">
        <v>0.36709652236656781</v>
      </c>
      <c r="E35">
        <v>0.1445907400250506</v>
      </c>
      <c r="F35">
        <v>1.805588413615082E-4</v>
      </c>
      <c r="G35">
        <v>6.753751691742301E-8</v>
      </c>
      <c r="H35">
        <v>-6.5221812734113538E-2</v>
      </c>
      <c r="I35">
        <v>-0.31134671667021557</v>
      </c>
      <c r="J35">
        <v>-0.36148866171559851</v>
      </c>
      <c r="K35">
        <v>-0.79863173048080716</v>
      </c>
      <c r="L35">
        <v>-1.0830750011429009</v>
      </c>
      <c r="M35" t="s">
        <v>1063</v>
      </c>
      <c r="N35" t="s">
        <v>1062</v>
      </c>
      <c r="O35" s="3" t="s">
        <v>1061</v>
      </c>
      <c r="P35" t="s">
        <v>1060</v>
      </c>
    </row>
    <row r="36" spans="1:16" x14ac:dyDescent="0.25">
      <c r="A36" t="s">
        <v>1059</v>
      </c>
      <c r="B36">
        <v>231.88281433887011</v>
      </c>
      <c r="C36">
        <v>0.99615299522520717</v>
      </c>
      <c r="D36">
        <v>0.52655460231797135</v>
      </c>
      <c r="E36">
        <v>0.72291246990825597</v>
      </c>
      <c r="F36">
        <v>0.1454681764081969</v>
      </c>
      <c r="G36">
        <v>6.5670821034055108E-3</v>
      </c>
      <c r="H36">
        <v>-5.7083209937062356E-3</v>
      </c>
      <c r="I36">
        <v>-0.21138722786187089</v>
      </c>
      <c r="J36">
        <v>-9.9919351024400832E-2</v>
      </c>
      <c r="K36">
        <v>-0.31300278533932319</v>
      </c>
      <c r="L36">
        <v>-0.51525166618495621</v>
      </c>
      <c r="M36" t="s">
        <v>1058</v>
      </c>
      <c r="N36" t="s">
        <v>1057</v>
      </c>
      <c r="O36" s="3" t="s">
        <v>1056</v>
      </c>
      <c r="P36" t="s">
        <v>1055</v>
      </c>
    </row>
    <row r="37" spans="1:16" x14ac:dyDescent="0.25">
      <c r="A37" t="s">
        <v>1054</v>
      </c>
      <c r="B37">
        <v>185.33094494563269</v>
      </c>
      <c r="C37">
        <v>0.36359132081581402</v>
      </c>
      <c r="D37">
        <v>0.32407579170016981</v>
      </c>
      <c r="E37">
        <v>3.8629821060604357E-2</v>
      </c>
      <c r="F37">
        <v>4.9828705321625102E-2</v>
      </c>
      <c r="G37">
        <v>1.61192301923208E-3</v>
      </c>
      <c r="H37">
        <v>-0.4928900969989069</v>
      </c>
      <c r="I37">
        <v>-0.35053753155355111</v>
      </c>
      <c r="J37">
        <v>-0.50795510796144805</v>
      </c>
      <c r="K37">
        <v>-0.48365093482105448</v>
      </c>
      <c r="L37">
        <v>-0.70445532634635721</v>
      </c>
      <c r="M37" t="s">
        <v>1053</v>
      </c>
      <c r="N37" t="s">
        <v>1051</v>
      </c>
      <c r="O37" s="3" t="s">
        <v>1050</v>
      </c>
      <c r="P37" t="s">
        <v>1049</v>
      </c>
    </row>
    <row r="38" spans="1:16" x14ac:dyDescent="0.25">
      <c r="A38" t="s">
        <v>1052</v>
      </c>
      <c r="B38">
        <v>282.18182377293351</v>
      </c>
      <c r="C38">
        <v>0.97901502331782131</v>
      </c>
      <c r="D38">
        <v>0.62630890545722673</v>
      </c>
      <c r="E38">
        <v>9.9654494345241457E-2</v>
      </c>
      <c r="F38">
        <v>1.813654376911053E-2</v>
      </c>
      <c r="G38">
        <v>7.2722927124013128E-6</v>
      </c>
      <c r="H38">
        <v>-3.0859837633983291E-2</v>
      </c>
      <c r="I38">
        <v>-0.15826819926469801</v>
      </c>
      <c r="J38">
        <v>-0.31971357394553518</v>
      </c>
      <c r="K38">
        <v>-0.43059635605177621</v>
      </c>
      <c r="L38">
        <v>-0.74707428806736809</v>
      </c>
      <c r="N38" t="s">
        <v>1051</v>
      </c>
      <c r="O38" s="3" t="s">
        <v>1050</v>
      </c>
      <c r="P38" t="s">
        <v>1049</v>
      </c>
    </row>
    <row r="39" spans="1:16" x14ac:dyDescent="0.25">
      <c r="A39" t="s">
        <v>1048</v>
      </c>
      <c r="B39">
        <v>1161.3027973239441</v>
      </c>
      <c r="C39">
        <v>0.98510268161366144</v>
      </c>
      <c r="D39">
        <v>0.69820765989759181</v>
      </c>
      <c r="E39">
        <v>0.56130112089541084</v>
      </c>
      <c r="F39">
        <v>6.3970812971685179E-2</v>
      </c>
      <c r="G39">
        <v>5.8214948991614781E-4</v>
      </c>
      <c r="H39">
        <v>-3.5001748683650448E-2</v>
      </c>
      <c r="I39">
        <v>-0.19702298679959329</v>
      </c>
      <c r="J39">
        <v>-0.20067040400373989</v>
      </c>
      <c r="K39">
        <v>-0.50778849928382952</v>
      </c>
      <c r="L39">
        <v>-0.82903604245634799</v>
      </c>
      <c r="N39" t="s">
        <v>1045</v>
      </c>
      <c r="O39" s="3" t="s">
        <v>1044</v>
      </c>
      <c r="P39" t="s">
        <v>1043</v>
      </c>
    </row>
    <row r="40" spans="1:16" x14ac:dyDescent="0.25">
      <c r="A40" t="s">
        <v>1047</v>
      </c>
      <c r="B40">
        <v>12011.420934277679</v>
      </c>
      <c r="C40">
        <v>0.66735806573883116</v>
      </c>
      <c r="D40">
        <v>0.37965646054082008</v>
      </c>
      <c r="E40">
        <v>0.43121490101023702</v>
      </c>
      <c r="F40">
        <v>2.6855581124535282E-4</v>
      </c>
      <c r="G40">
        <v>1.019647588468677E-8</v>
      </c>
      <c r="H40">
        <v>-0.30878977824442738</v>
      </c>
      <c r="I40">
        <v>-0.29573669603108338</v>
      </c>
      <c r="J40">
        <v>-0.2110196786743509</v>
      </c>
      <c r="K40">
        <v>-0.74802154104947949</v>
      </c>
      <c r="L40">
        <v>-1.09086338659075</v>
      </c>
      <c r="M40" t="s">
        <v>1046</v>
      </c>
      <c r="N40" t="s">
        <v>1045</v>
      </c>
      <c r="O40" s="3" t="s">
        <v>1044</v>
      </c>
      <c r="P40" t="s">
        <v>1043</v>
      </c>
    </row>
    <row r="41" spans="1:16" x14ac:dyDescent="0.25">
      <c r="A41" t="s">
        <v>1042</v>
      </c>
      <c r="B41">
        <v>778.97376752376158</v>
      </c>
      <c r="C41">
        <v>0.72310051458205682</v>
      </c>
      <c r="D41">
        <v>0.22978292905787809</v>
      </c>
      <c r="E41">
        <v>1.359115493498125E-2</v>
      </c>
      <c r="F41">
        <v>5.7978974770004606E-3</v>
      </c>
      <c r="G41">
        <v>9.3968755632882091E-5</v>
      </c>
      <c r="H41">
        <v>-0.15980260857506051</v>
      </c>
      <c r="I41">
        <v>-0.22306615291833601</v>
      </c>
      <c r="J41">
        <v>-0.32438022380441428</v>
      </c>
      <c r="K41">
        <v>-0.35733952823127269</v>
      </c>
      <c r="L41">
        <v>-0.47074044258796838</v>
      </c>
      <c r="M41" t="s">
        <v>1041</v>
      </c>
      <c r="N41" t="s">
        <v>1040</v>
      </c>
      <c r="O41" s="3" t="s">
        <v>1039</v>
      </c>
      <c r="P41" t="s">
        <v>1038</v>
      </c>
    </row>
    <row r="42" spans="1:16" x14ac:dyDescent="0.25">
      <c r="A42" t="s">
        <v>1037</v>
      </c>
      <c r="B42">
        <v>579.61522004641881</v>
      </c>
      <c r="C42">
        <v>0.15371696357452019</v>
      </c>
      <c r="D42">
        <v>0.25350115310094912</v>
      </c>
      <c r="E42">
        <v>2.8615494686411889E-3</v>
      </c>
      <c r="F42">
        <v>6.2985042618605033E-2</v>
      </c>
      <c r="G42">
        <v>4.3904496465626474E-3</v>
      </c>
      <c r="H42">
        <v>0.60062824652279567</v>
      </c>
      <c r="I42">
        <v>0.38688925248440742</v>
      </c>
      <c r="J42">
        <v>0.68346068501099855</v>
      </c>
      <c r="K42">
        <v>0.45517313849666369</v>
      </c>
      <c r="L42">
        <v>0.62425729301088273</v>
      </c>
      <c r="M42" t="s">
        <v>1036</v>
      </c>
      <c r="N42" t="s">
        <v>1035</v>
      </c>
      <c r="O42" s="3" t="s">
        <v>1034</v>
      </c>
      <c r="P42" t="s">
        <v>1033</v>
      </c>
    </row>
    <row r="43" spans="1:16" x14ac:dyDescent="0.25">
      <c r="A43" t="s">
        <v>1032</v>
      </c>
      <c r="B43">
        <v>1924.2791542067789</v>
      </c>
      <c r="C43">
        <v>0.75697883068181326</v>
      </c>
      <c r="D43">
        <v>4.4151447982997992E-2</v>
      </c>
      <c r="E43">
        <v>4.1467171405436189E-2</v>
      </c>
      <c r="F43">
        <v>1.4227374400642359E-9</v>
      </c>
      <c r="G43">
        <v>3.2692200685437038E-16</v>
      </c>
      <c r="H43">
        <v>0.2171003868158688</v>
      </c>
      <c r="I43">
        <v>0.47587076584181293</v>
      </c>
      <c r="J43">
        <v>0.4066177810502794</v>
      </c>
      <c r="K43">
        <v>1.0530677537532831</v>
      </c>
      <c r="L43">
        <v>1.3585877697804809</v>
      </c>
      <c r="N43" t="s">
        <v>1030</v>
      </c>
      <c r="O43" s="3" t="s">
        <v>1029</v>
      </c>
      <c r="P43" t="s">
        <v>1028</v>
      </c>
    </row>
    <row r="44" spans="1:16" x14ac:dyDescent="0.25">
      <c r="A44" t="s">
        <v>1031</v>
      </c>
      <c r="B44">
        <v>358.88536965680532</v>
      </c>
      <c r="C44">
        <v>0.93180543504635727</v>
      </c>
      <c r="D44">
        <v>0.97371390901525179</v>
      </c>
      <c r="E44">
        <v>0.83942835252501791</v>
      </c>
      <c r="F44">
        <v>0.2102584044676393</v>
      </c>
      <c r="G44">
        <v>6.6226380453232288E-3</v>
      </c>
      <c r="H44">
        <v>-0.17036204473519681</v>
      </c>
      <c r="I44">
        <v>4.0369541341272082E-2</v>
      </c>
      <c r="J44">
        <v>0.12786511702100961</v>
      </c>
      <c r="K44">
        <v>0.55425464527416457</v>
      </c>
      <c r="L44">
        <v>1.011114306656024</v>
      </c>
      <c r="N44" t="s">
        <v>1030</v>
      </c>
      <c r="O44" s="3" t="s">
        <v>1029</v>
      </c>
      <c r="P44" t="s">
        <v>1028</v>
      </c>
    </row>
    <row r="45" spans="1:16" x14ac:dyDescent="0.25">
      <c r="A45" t="s">
        <v>1027</v>
      </c>
      <c r="B45">
        <v>501.8875455787163</v>
      </c>
      <c r="C45">
        <v>0.90281847021343087</v>
      </c>
      <c r="D45">
        <v>0.95858775311564048</v>
      </c>
      <c r="E45">
        <v>0.50186577281305755</v>
      </c>
      <c r="F45">
        <v>0.26841041386665271</v>
      </c>
      <c r="G45">
        <v>1.0442533094379669E-2</v>
      </c>
      <c r="H45">
        <v>-0.23166546647570671</v>
      </c>
      <c r="I45">
        <v>-5.9545116090854069E-2</v>
      </c>
      <c r="J45">
        <v>0.34828262615124539</v>
      </c>
      <c r="K45">
        <v>0.5004556716844023</v>
      </c>
      <c r="L45">
        <v>0.95983607562223217</v>
      </c>
      <c r="N45" t="s">
        <v>1026</v>
      </c>
      <c r="O45" s="3" t="s">
        <v>1025</v>
      </c>
      <c r="P45" t="s">
        <v>1024</v>
      </c>
    </row>
    <row r="46" spans="1:16" x14ac:dyDescent="0.25">
      <c r="A46" t="s">
        <v>1023</v>
      </c>
      <c r="B46">
        <v>983.23889496602442</v>
      </c>
      <c r="C46">
        <v>0.82894772936993955</v>
      </c>
      <c r="D46">
        <v>0.30479209454796852</v>
      </c>
      <c r="E46">
        <v>8.9729174103978411E-3</v>
      </c>
      <c r="F46">
        <v>3.2932586396161798E-2</v>
      </c>
      <c r="G46">
        <v>6.404766065336085E-6</v>
      </c>
      <c r="H46">
        <v>-0.27445271187039372</v>
      </c>
      <c r="I46">
        <v>-0.47538138352540571</v>
      </c>
      <c r="J46">
        <v>-0.81130848835025382</v>
      </c>
      <c r="K46">
        <v>-0.6771713163109877</v>
      </c>
      <c r="L46">
        <v>-1.2495500783094411</v>
      </c>
      <c r="M46" t="s">
        <v>1022</v>
      </c>
      <c r="N46" t="s">
        <v>1021</v>
      </c>
      <c r="O46" s="3" t="s">
        <v>1020</v>
      </c>
      <c r="P46" t="s">
        <v>1019</v>
      </c>
    </row>
    <row r="47" spans="1:16" x14ac:dyDescent="0.25">
      <c r="A47" t="s">
        <v>1018</v>
      </c>
      <c r="B47">
        <v>54.844629749580257</v>
      </c>
      <c r="C47">
        <v>0.39621487436488878</v>
      </c>
      <c r="D47">
        <v>3.1982153728460659E-2</v>
      </c>
      <c r="E47">
        <v>6.8765568949619469E-5</v>
      </c>
      <c r="F47">
        <v>7.6418677521116994E-3</v>
      </c>
      <c r="G47">
        <v>1.051686392368719E-11</v>
      </c>
      <c r="H47">
        <v>-0.68800536828939995</v>
      </c>
      <c r="I47">
        <v>-0.89277167955320968</v>
      </c>
      <c r="J47">
        <v>-1.3239779923557939</v>
      </c>
      <c r="K47">
        <v>-0.92488193770605542</v>
      </c>
      <c r="L47">
        <v>-2.2754253950781749</v>
      </c>
      <c r="N47" t="s">
        <v>1017</v>
      </c>
      <c r="O47" s="3" t="s">
        <v>1016</v>
      </c>
      <c r="P47" t="s">
        <v>1015</v>
      </c>
    </row>
    <row r="48" spans="1:16" x14ac:dyDescent="0.25">
      <c r="A48" t="s">
        <v>1014</v>
      </c>
      <c r="B48">
        <v>7.0204283884530394</v>
      </c>
      <c r="C48">
        <v>0.97262503286588931</v>
      </c>
      <c r="E48">
        <v>0.98080244975899922</v>
      </c>
      <c r="F48">
        <v>0.1065972781824229</v>
      </c>
      <c r="G48">
        <v>4.0725880804809961E-2</v>
      </c>
      <c r="H48">
        <v>0.1178503016094006</v>
      </c>
      <c r="I48">
        <v>-0.65959004809453969</v>
      </c>
      <c r="J48">
        <v>1.9096012016625391E-2</v>
      </c>
      <c r="K48">
        <v>-0.91802554048370033</v>
      </c>
      <c r="L48">
        <v>-1.055947561106551</v>
      </c>
      <c r="N48" t="s">
        <v>1012</v>
      </c>
      <c r="O48" s="3" t="s">
        <v>1011</v>
      </c>
      <c r="P48" t="s">
        <v>1010</v>
      </c>
    </row>
    <row r="49" spans="1:16" x14ac:dyDescent="0.25">
      <c r="A49" t="s">
        <v>1013</v>
      </c>
      <c r="B49">
        <v>1168.543588869017</v>
      </c>
      <c r="C49">
        <v>0.69236848363305903</v>
      </c>
      <c r="D49">
        <v>0.29274059319040502</v>
      </c>
      <c r="E49">
        <v>0.1139404182397909</v>
      </c>
      <c r="F49">
        <v>1.2250079844825219E-3</v>
      </c>
      <c r="G49">
        <v>4.1660925388112437E-6</v>
      </c>
      <c r="H49">
        <v>-0.37824670398917032</v>
      </c>
      <c r="I49">
        <v>-0.44349581149878298</v>
      </c>
      <c r="J49">
        <v>-0.48993665881637982</v>
      </c>
      <c r="K49">
        <v>-0.88494015446958063</v>
      </c>
      <c r="L49">
        <v>-1.1689979664783381</v>
      </c>
      <c r="M49" t="s">
        <v>652</v>
      </c>
      <c r="N49" t="s">
        <v>1012</v>
      </c>
      <c r="O49" s="3" t="s">
        <v>1011</v>
      </c>
      <c r="P49" t="s">
        <v>1010</v>
      </c>
    </row>
    <row r="50" spans="1:16" x14ac:dyDescent="0.25">
      <c r="A50" t="s">
        <v>1009</v>
      </c>
      <c r="B50">
        <v>2493.2989805090101</v>
      </c>
      <c r="C50">
        <v>0.88006595703835266</v>
      </c>
      <c r="D50">
        <v>0.58324950074880144</v>
      </c>
      <c r="E50">
        <v>0.1479471975650925</v>
      </c>
      <c r="F50">
        <v>8.6699179254212579E-3</v>
      </c>
      <c r="G50">
        <v>3.2567225331174059E-2</v>
      </c>
      <c r="H50">
        <v>-0.14352507851319909</v>
      </c>
      <c r="I50">
        <v>-0.19881140972515171</v>
      </c>
      <c r="J50">
        <v>-0.32980554887828378</v>
      </c>
      <c r="K50">
        <v>-0.53577288620270846</v>
      </c>
      <c r="L50">
        <v>-0.4265822138116187</v>
      </c>
      <c r="M50" t="s">
        <v>1008</v>
      </c>
      <c r="N50" t="s">
        <v>1007</v>
      </c>
      <c r="O50" s="3" t="s">
        <v>1006</v>
      </c>
      <c r="P50" t="s">
        <v>1005</v>
      </c>
    </row>
    <row r="51" spans="1:16" x14ac:dyDescent="0.25">
      <c r="A51" t="s">
        <v>1004</v>
      </c>
      <c r="B51">
        <v>175.9282598432263</v>
      </c>
      <c r="C51">
        <v>0.56920953602425128</v>
      </c>
      <c r="D51">
        <v>8.8860592317695272E-3</v>
      </c>
      <c r="E51">
        <v>4.9044688021709972E-5</v>
      </c>
      <c r="F51">
        <v>9.4426296831708773E-6</v>
      </c>
      <c r="G51">
        <v>7.1160326473351113E-7</v>
      </c>
      <c r="H51">
        <v>-0.47286650922644752</v>
      </c>
      <c r="I51">
        <v>-0.85959004515278525</v>
      </c>
      <c r="J51">
        <v>-1.0915234238340701</v>
      </c>
      <c r="K51">
        <v>-1.1786739663835399</v>
      </c>
      <c r="L51">
        <v>-1.273392771683161</v>
      </c>
      <c r="M51" t="s">
        <v>1002</v>
      </c>
      <c r="N51" t="s">
        <v>999</v>
      </c>
      <c r="O51" s="3" t="s">
        <v>998</v>
      </c>
      <c r="P51" t="s">
        <v>997</v>
      </c>
    </row>
    <row r="52" spans="1:16" x14ac:dyDescent="0.25">
      <c r="A52" t="s">
        <v>1003</v>
      </c>
      <c r="B52">
        <v>1425.5787237808199</v>
      </c>
      <c r="C52">
        <v>0.90005382089941377</v>
      </c>
      <c r="D52">
        <v>0.99699451159433239</v>
      </c>
      <c r="E52">
        <v>0.47776695906813288</v>
      </c>
      <c r="F52">
        <v>0.19700832320400991</v>
      </c>
      <c r="G52">
        <v>9.0674151230229535E-3</v>
      </c>
      <c r="H52">
        <v>-0.20800321693811111</v>
      </c>
      <c r="I52">
        <v>3.7310275478690301E-3</v>
      </c>
      <c r="J52">
        <v>0.31286957221112882</v>
      </c>
      <c r="K52">
        <v>0.49156234268318949</v>
      </c>
      <c r="L52">
        <v>0.84508702105933498</v>
      </c>
      <c r="M52" t="s">
        <v>1002</v>
      </c>
      <c r="N52" t="s">
        <v>999</v>
      </c>
      <c r="O52" s="3" t="s">
        <v>998</v>
      </c>
      <c r="P52" t="s">
        <v>997</v>
      </c>
    </row>
    <row r="53" spans="1:16" x14ac:dyDescent="0.25">
      <c r="A53" t="s">
        <v>1001</v>
      </c>
      <c r="B53">
        <v>109.5943277485686</v>
      </c>
      <c r="C53">
        <v>0.62947500197789363</v>
      </c>
      <c r="D53">
        <v>0.12770108335520911</v>
      </c>
      <c r="E53">
        <v>9.1250771034503929E-3</v>
      </c>
      <c r="F53">
        <v>1.1282115384928579E-5</v>
      </c>
      <c r="G53">
        <v>1.7910276866331829E-6</v>
      </c>
      <c r="H53">
        <v>-0.74381763044063565</v>
      </c>
      <c r="I53">
        <v>-0.98619551712915487</v>
      </c>
      <c r="J53">
        <v>-1.2620910675804919</v>
      </c>
      <c r="K53">
        <v>-1.9219051420362481</v>
      </c>
      <c r="L53">
        <v>-2.005892672726632</v>
      </c>
      <c r="M53" t="s">
        <v>1000</v>
      </c>
      <c r="N53" t="s">
        <v>999</v>
      </c>
      <c r="O53" s="3" t="s">
        <v>998</v>
      </c>
      <c r="P53" t="s">
        <v>997</v>
      </c>
    </row>
    <row r="54" spans="1:16" x14ac:dyDescent="0.25">
      <c r="A54" t="s">
        <v>996</v>
      </c>
      <c r="B54">
        <v>5.2995896817455224</v>
      </c>
      <c r="C54">
        <v>0.73989458520441165</v>
      </c>
      <c r="E54">
        <v>3.464604038751927E-3</v>
      </c>
      <c r="F54">
        <v>9.0089440794144798E-2</v>
      </c>
      <c r="G54">
        <v>1.9432232450168251E-2</v>
      </c>
      <c r="H54">
        <v>-0.6913123262013211</v>
      </c>
      <c r="I54">
        <v>-0.65518900407090752</v>
      </c>
      <c r="J54">
        <v>-1.7961465548228619</v>
      </c>
      <c r="K54">
        <v>-1.0723348267912609</v>
      </c>
      <c r="L54">
        <v>-1.354687428738599</v>
      </c>
      <c r="N54" t="s">
        <v>987</v>
      </c>
      <c r="O54" s="3" t="s">
        <v>986</v>
      </c>
      <c r="P54" t="s">
        <v>985</v>
      </c>
    </row>
    <row r="55" spans="1:16" x14ac:dyDescent="0.25">
      <c r="A55" t="s">
        <v>995</v>
      </c>
      <c r="B55">
        <v>64.881416213503101</v>
      </c>
      <c r="C55">
        <v>0.73925876643549948</v>
      </c>
      <c r="D55">
        <v>0.21049300616745761</v>
      </c>
      <c r="E55">
        <v>0.82226884665012911</v>
      </c>
      <c r="F55">
        <v>3.2018161942744518E-2</v>
      </c>
      <c r="G55">
        <v>1.902076465675041E-2</v>
      </c>
      <c r="H55">
        <v>-0.55258751986046817</v>
      </c>
      <c r="I55">
        <v>-0.82281638606350305</v>
      </c>
      <c r="J55">
        <v>-0.16313043821683909</v>
      </c>
      <c r="K55">
        <v>-0.99700975172478401</v>
      </c>
      <c r="L55">
        <v>-1.0249101923477111</v>
      </c>
      <c r="M55" t="s">
        <v>991</v>
      </c>
      <c r="N55" t="s">
        <v>987</v>
      </c>
      <c r="O55" s="3" t="s">
        <v>986</v>
      </c>
      <c r="P55" t="s">
        <v>985</v>
      </c>
    </row>
    <row r="56" spans="1:16" x14ac:dyDescent="0.25">
      <c r="A56" t="s">
        <v>994</v>
      </c>
      <c r="B56">
        <v>31.27983945190131</v>
      </c>
      <c r="C56">
        <v>0.67511364675683305</v>
      </c>
      <c r="D56">
        <v>0.34696961796269221</v>
      </c>
      <c r="E56">
        <v>0.42059773108228299</v>
      </c>
      <c r="F56">
        <v>2.2132658555543149E-2</v>
      </c>
      <c r="G56">
        <v>4.4312501583987758E-2</v>
      </c>
      <c r="H56">
        <v>-0.6406190490937943</v>
      </c>
      <c r="I56">
        <v>-0.65538692014724387</v>
      </c>
      <c r="J56">
        <v>-0.45585387023375812</v>
      </c>
      <c r="K56">
        <v>-1.0476518876416629</v>
      </c>
      <c r="L56">
        <v>-0.89945291342990352</v>
      </c>
      <c r="M56" t="s">
        <v>993</v>
      </c>
      <c r="N56" t="s">
        <v>987</v>
      </c>
      <c r="O56" s="3" t="s">
        <v>986</v>
      </c>
      <c r="P56" t="s">
        <v>985</v>
      </c>
    </row>
    <row r="57" spans="1:16" x14ac:dyDescent="0.25">
      <c r="A57" t="s">
        <v>992</v>
      </c>
      <c r="B57">
        <v>209.32246350377369</v>
      </c>
      <c r="C57">
        <v>0.81340786502020523</v>
      </c>
      <c r="D57">
        <v>0.3185404216923588</v>
      </c>
      <c r="E57">
        <v>0.83550097237886178</v>
      </c>
      <c r="F57">
        <v>0.17581997122770801</v>
      </c>
      <c r="G57">
        <v>1.3822280234804149E-2</v>
      </c>
      <c r="H57">
        <v>-0.42970244642662359</v>
      </c>
      <c r="I57">
        <v>-0.67884831027558423</v>
      </c>
      <c r="J57">
        <v>-0.1472318985671601</v>
      </c>
      <c r="K57">
        <v>-0.66437433227477127</v>
      </c>
      <c r="L57">
        <v>-1.026638244230291</v>
      </c>
      <c r="M57" t="s">
        <v>991</v>
      </c>
      <c r="N57" t="s">
        <v>987</v>
      </c>
      <c r="O57" s="3" t="s">
        <v>986</v>
      </c>
      <c r="P57" t="s">
        <v>985</v>
      </c>
    </row>
    <row r="58" spans="1:16" x14ac:dyDescent="0.25">
      <c r="A58" t="s">
        <v>990</v>
      </c>
      <c r="B58">
        <v>73.920790763524224</v>
      </c>
      <c r="C58">
        <v>0.77602773869323027</v>
      </c>
      <c r="D58">
        <v>0.1221511612246884</v>
      </c>
      <c r="E58">
        <v>0.48537070174169189</v>
      </c>
      <c r="F58">
        <v>3.10962422487099E-2</v>
      </c>
      <c r="G58">
        <v>8.1815572756155867E-3</v>
      </c>
      <c r="H58">
        <v>-0.4598870362582328</v>
      </c>
      <c r="I58">
        <v>-0.88214642340666183</v>
      </c>
      <c r="J58">
        <v>-0.38025123293032798</v>
      </c>
      <c r="K58">
        <v>-0.93417793877373911</v>
      </c>
      <c r="L58">
        <v>-1.060469788987729</v>
      </c>
      <c r="M58" t="s">
        <v>989</v>
      </c>
      <c r="N58" t="s">
        <v>987</v>
      </c>
      <c r="O58" s="3" t="s">
        <v>986</v>
      </c>
      <c r="P58" t="s">
        <v>985</v>
      </c>
    </row>
    <row r="59" spans="1:16" x14ac:dyDescent="0.25">
      <c r="A59" t="s">
        <v>988</v>
      </c>
      <c r="B59">
        <v>20.812723693509351</v>
      </c>
      <c r="C59">
        <v>0.84358044352111772</v>
      </c>
      <c r="D59">
        <v>0.25854622033502989</v>
      </c>
      <c r="E59">
        <v>0.15112817822031191</v>
      </c>
      <c r="F59">
        <v>3.897134610057227E-2</v>
      </c>
      <c r="G59">
        <v>1.479898401662671E-2</v>
      </c>
      <c r="H59">
        <v>-0.47420211419171349</v>
      </c>
      <c r="I59">
        <v>-0.91530060338860708</v>
      </c>
      <c r="J59">
        <v>-0.89016909821258627</v>
      </c>
      <c r="K59">
        <v>-1.1435498789519389</v>
      </c>
      <c r="L59">
        <v>-1.247119244309923</v>
      </c>
      <c r="N59" t="s">
        <v>987</v>
      </c>
      <c r="O59" s="3" t="s">
        <v>986</v>
      </c>
      <c r="P59" t="s">
        <v>985</v>
      </c>
    </row>
    <row r="60" spans="1:16" x14ac:dyDescent="0.25">
      <c r="A60" t="s">
        <v>984</v>
      </c>
      <c r="B60">
        <v>35.446138902661247</v>
      </c>
      <c r="C60">
        <v>0.73919638229711182</v>
      </c>
      <c r="D60">
        <v>4.4926215785330743E-2</v>
      </c>
      <c r="E60">
        <v>0.31164065975165428</v>
      </c>
      <c r="F60">
        <v>7.4683117077734146E-2</v>
      </c>
      <c r="G60">
        <v>2.7537952096125468E-7</v>
      </c>
      <c r="H60">
        <v>0.5470514077455374</v>
      </c>
      <c r="I60">
        <v>1.2871125987634959</v>
      </c>
      <c r="J60">
        <v>0.55733744592852752</v>
      </c>
      <c r="K60">
        <v>0.9291714070710001</v>
      </c>
      <c r="L60">
        <v>2.5827735431800352</v>
      </c>
      <c r="M60" t="s">
        <v>983</v>
      </c>
      <c r="N60" t="s">
        <v>977</v>
      </c>
      <c r="O60" s="3" t="s">
        <v>976</v>
      </c>
      <c r="P60" t="s">
        <v>975</v>
      </c>
    </row>
    <row r="61" spans="1:16" x14ac:dyDescent="0.25">
      <c r="A61" t="s">
        <v>982</v>
      </c>
      <c r="B61">
        <v>303.70184550980463</v>
      </c>
      <c r="C61">
        <v>0.88374037968803798</v>
      </c>
      <c r="D61">
        <v>0.45022404844006841</v>
      </c>
      <c r="E61">
        <v>0.96788350932740985</v>
      </c>
      <c r="F61">
        <v>0.24237230734026691</v>
      </c>
      <c r="G61">
        <v>2.1574706427239041E-4</v>
      </c>
      <c r="H61">
        <v>0.34921929806566337</v>
      </c>
      <c r="I61">
        <v>0.65470086950520445</v>
      </c>
      <c r="J61">
        <v>3.4915680777532258E-2</v>
      </c>
      <c r="K61">
        <v>0.6975637166591554</v>
      </c>
      <c r="L61">
        <v>1.9279347362568851</v>
      </c>
      <c r="M61" t="s">
        <v>980</v>
      </c>
      <c r="N61" t="s">
        <v>977</v>
      </c>
      <c r="O61" s="3" t="s">
        <v>976</v>
      </c>
      <c r="P61" t="s">
        <v>975</v>
      </c>
    </row>
    <row r="62" spans="1:16" x14ac:dyDescent="0.25">
      <c r="A62" t="s">
        <v>981</v>
      </c>
      <c r="B62">
        <v>119.4373612984636</v>
      </c>
      <c r="C62">
        <v>0.84623095445946239</v>
      </c>
      <c r="D62">
        <v>0.92411120240741051</v>
      </c>
      <c r="E62">
        <v>0.32803012912198892</v>
      </c>
      <c r="F62">
        <v>0.82618170769257793</v>
      </c>
      <c r="G62">
        <v>1.1805169210310439E-3</v>
      </c>
      <c r="H62">
        <v>-0.30242706193653851</v>
      </c>
      <c r="I62">
        <v>9.3021703441487205E-2</v>
      </c>
      <c r="J62">
        <v>-0.42885937730997531</v>
      </c>
      <c r="K62">
        <v>0.1155625219771767</v>
      </c>
      <c r="L62">
        <v>1.0634249852142481</v>
      </c>
      <c r="M62" t="s">
        <v>980</v>
      </c>
      <c r="N62" t="s">
        <v>977</v>
      </c>
      <c r="O62" s="3" t="s">
        <v>976</v>
      </c>
      <c r="P62" t="s">
        <v>975</v>
      </c>
    </row>
    <row r="63" spans="1:16" x14ac:dyDescent="0.25">
      <c r="A63" t="s">
        <v>979</v>
      </c>
      <c r="B63">
        <v>330.44914166718507</v>
      </c>
      <c r="C63">
        <v>0.92310125284517996</v>
      </c>
      <c r="D63">
        <v>0.33129385656799482</v>
      </c>
      <c r="E63">
        <v>0.48740928017995649</v>
      </c>
      <c r="F63">
        <v>1.064024917831613E-5</v>
      </c>
      <c r="G63">
        <v>1.155545786204587E-8</v>
      </c>
      <c r="H63">
        <v>0.21385640550749749</v>
      </c>
      <c r="I63">
        <v>0.6620444938594382</v>
      </c>
      <c r="J63">
        <v>0.39585823243396312</v>
      </c>
      <c r="K63">
        <v>1.838103894259802</v>
      </c>
      <c r="L63">
        <v>2.264349163587636</v>
      </c>
      <c r="M63" t="s">
        <v>978</v>
      </c>
      <c r="N63" t="s">
        <v>977</v>
      </c>
      <c r="O63" s="3" t="s">
        <v>976</v>
      </c>
      <c r="P63" t="s">
        <v>975</v>
      </c>
    </row>
    <row r="64" spans="1:16" x14ac:dyDescent="0.25">
      <c r="A64" t="s">
        <v>974</v>
      </c>
      <c r="B64">
        <v>1598.076687816038</v>
      </c>
      <c r="C64">
        <v>0.97506827237160054</v>
      </c>
      <c r="D64">
        <v>4.4945092538238071E-2</v>
      </c>
      <c r="E64">
        <v>4.4019170114249037E-2</v>
      </c>
      <c r="F64">
        <v>1.7096322480887459E-2</v>
      </c>
      <c r="G64">
        <v>8.0941278480173018E-3</v>
      </c>
      <c r="H64">
        <v>2.304518119482982E-2</v>
      </c>
      <c r="I64">
        <v>0.30097486706181331</v>
      </c>
      <c r="J64">
        <v>0.2555210756751875</v>
      </c>
      <c r="K64">
        <v>0.29291798265995739</v>
      </c>
      <c r="L64">
        <v>0.30615189049987229</v>
      </c>
      <c r="M64" t="s">
        <v>973</v>
      </c>
      <c r="N64" t="s">
        <v>972</v>
      </c>
      <c r="O64" s="3" t="s">
        <v>971</v>
      </c>
      <c r="P64" t="s">
        <v>970</v>
      </c>
    </row>
    <row r="65" spans="1:16" x14ac:dyDescent="0.25">
      <c r="A65" t="s">
        <v>969</v>
      </c>
      <c r="B65">
        <v>9.264635978116134</v>
      </c>
      <c r="C65">
        <v>0.98450752767607563</v>
      </c>
      <c r="E65">
        <v>0.81916424592141324</v>
      </c>
      <c r="F65">
        <v>0.74428819445208971</v>
      </c>
      <c r="G65">
        <v>2.0416368050651681E-2</v>
      </c>
      <c r="H65">
        <v>9.0336877781611175E-2</v>
      </c>
      <c r="I65">
        <v>-0.26323304916687179</v>
      </c>
      <c r="J65">
        <v>-0.18950562686732189</v>
      </c>
      <c r="K65">
        <v>-0.21874454869297741</v>
      </c>
      <c r="L65">
        <v>-0.4425375185883173</v>
      </c>
      <c r="M65" t="s">
        <v>968</v>
      </c>
      <c r="N65" t="s">
        <v>967</v>
      </c>
      <c r="O65" s="3" t="s">
        <v>966</v>
      </c>
      <c r="P65" t="s">
        <v>965</v>
      </c>
    </row>
    <row r="66" spans="1:16" x14ac:dyDescent="0.25">
      <c r="A66" t="s">
        <v>964</v>
      </c>
      <c r="B66">
        <v>2671.7603872273849</v>
      </c>
      <c r="C66">
        <v>0.69899184994640517</v>
      </c>
      <c r="D66">
        <v>0.28641996895320698</v>
      </c>
      <c r="E66">
        <v>7.7073222925637092E-2</v>
      </c>
      <c r="F66">
        <v>1.7096017062134721E-4</v>
      </c>
      <c r="G66">
        <v>3.8558298487044541E-13</v>
      </c>
      <c r="H66">
        <v>0.32683719284988311</v>
      </c>
      <c r="I66">
        <v>0.39375758212082762</v>
      </c>
      <c r="J66">
        <v>0.47178984058291118</v>
      </c>
      <c r="K66">
        <v>0.88951259282543915</v>
      </c>
      <c r="L66">
        <v>1.5762881965935229</v>
      </c>
      <c r="M66" t="s">
        <v>963</v>
      </c>
      <c r="N66" t="s">
        <v>962</v>
      </c>
      <c r="O66" s="3" t="s">
        <v>961</v>
      </c>
      <c r="P66" t="s">
        <v>960</v>
      </c>
    </row>
    <row r="67" spans="1:16" x14ac:dyDescent="0.25">
      <c r="A67" t="s">
        <v>959</v>
      </c>
      <c r="B67">
        <v>47305.685897183947</v>
      </c>
      <c r="C67">
        <v>0.94880297747610332</v>
      </c>
      <c r="D67">
        <v>0.74291847510400699</v>
      </c>
      <c r="E67">
        <v>9.9982203332240286E-3</v>
      </c>
      <c r="F67">
        <v>3.0189686189852488E-3</v>
      </c>
      <c r="G67">
        <v>3.8958963495208691E-3</v>
      </c>
      <c r="H67">
        <v>7.64608764065728E-2</v>
      </c>
      <c r="I67">
        <v>0.15296299332445751</v>
      </c>
      <c r="J67">
        <v>0.59263934924620154</v>
      </c>
      <c r="K67">
        <v>0.66346455895052747</v>
      </c>
      <c r="L67">
        <v>0.61906204247119934</v>
      </c>
      <c r="M67" t="s">
        <v>951</v>
      </c>
      <c r="N67" t="s">
        <v>955</v>
      </c>
      <c r="O67" s="3" t="s">
        <v>954</v>
      </c>
      <c r="P67" t="s">
        <v>953</v>
      </c>
    </row>
    <row r="68" spans="1:16" x14ac:dyDescent="0.25">
      <c r="A68" t="s">
        <v>958</v>
      </c>
      <c r="B68">
        <v>103.7208841489783</v>
      </c>
      <c r="C68">
        <v>0.84098575254656083</v>
      </c>
      <c r="D68">
        <v>0.86866352920876799</v>
      </c>
      <c r="E68">
        <v>0.41837758474960818</v>
      </c>
      <c r="F68">
        <v>5.7678620649751107E-2</v>
      </c>
      <c r="G68">
        <v>6.9772096789464202E-4</v>
      </c>
      <c r="H68">
        <v>0.34886286281009471</v>
      </c>
      <c r="I68">
        <v>-0.16499575419700699</v>
      </c>
      <c r="J68">
        <v>-0.41124679743884279</v>
      </c>
      <c r="K68">
        <v>-0.79679798008578251</v>
      </c>
      <c r="L68">
        <v>-1.2572783166163659</v>
      </c>
      <c r="N68" t="s">
        <v>955</v>
      </c>
      <c r="O68" s="3" t="s">
        <v>954</v>
      </c>
      <c r="P68" t="s">
        <v>953</v>
      </c>
    </row>
    <row r="69" spans="1:16" x14ac:dyDescent="0.25">
      <c r="A69" t="s">
        <v>957</v>
      </c>
      <c r="B69">
        <v>66.248576211077804</v>
      </c>
      <c r="C69">
        <v>0.79957871511333511</v>
      </c>
      <c r="D69">
        <v>0.36017493378736748</v>
      </c>
      <c r="E69">
        <v>0.1321089486442853</v>
      </c>
      <c r="F69">
        <v>1.8476402835321658E-2</v>
      </c>
      <c r="G69">
        <v>1.007324773560945E-4</v>
      </c>
      <c r="H69">
        <v>-0.28335356784519289</v>
      </c>
      <c r="I69">
        <v>-0.40623833937187942</v>
      </c>
      <c r="J69">
        <v>-0.48179833966480501</v>
      </c>
      <c r="K69">
        <v>-0.70102597876091166</v>
      </c>
      <c r="L69">
        <v>-1.080088660036681</v>
      </c>
      <c r="N69" t="s">
        <v>955</v>
      </c>
      <c r="O69" s="3" t="s">
        <v>954</v>
      </c>
      <c r="P69" t="s">
        <v>953</v>
      </c>
    </row>
    <row r="70" spans="1:16" x14ac:dyDescent="0.25">
      <c r="A70" t="s">
        <v>956</v>
      </c>
      <c r="B70">
        <v>70.098305883100835</v>
      </c>
      <c r="C70">
        <v>0.92343173810175283</v>
      </c>
      <c r="D70">
        <v>0.3910973828249833</v>
      </c>
      <c r="E70">
        <v>0.65082345861342716</v>
      </c>
      <c r="F70">
        <v>0.95642935436305232</v>
      </c>
      <c r="G70">
        <v>1.2674323372754081E-4</v>
      </c>
      <c r="H70">
        <v>-0.2538419047844338</v>
      </c>
      <c r="I70">
        <v>0.74379406539074144</v>
      </c>
      <c r="J70">
        <v>0.33857803109761742</v>
      </c>
      <c r="K70">
        <v>-5.4120921103302022E-2</v>
      </c>
      <c r="L70">
        <v>-1.5161220700658911</v>
      </c>
      <c r="M70" t="s">
        <v>951</v>
      </c>
      <c r="N70" t="s">
        <v>955</v>
      </c>
      <c r="O70" s="3" t="s">
        <v>954</v>
      </c>
      <c r="P70" t="s">
        <v>953</v>
      </c>
    </row>
    <row r="71" spans="1:16" x14ac:dyDescent="0.25">
      <c r="A71" t="s">
        <v>952</v>
      </c>
      <c r="B71">
        <v>617.12891559981153</v>
      </c>
      <c r="C71">
        <v>0.94456602797407641</v>
      </c>
      <c r="D71">
        <v>0.53068168223505308</v>
      </c>
      <c r="E71">
        <v>0.1599684411104377</v>
      </c>
      <c r="F71">
        <v>7.6086200815822218E-3</v>
      </c>
      <c r="G71">
        <v>7.6721535152179989E-5</v>
      </c>
      <c r="H71">
        <v>0.1234253924425756</v>
      </c>
      <c r="I71">
        <v>-0.3693186207252952</v>
      </c>
      <c r="J71">
        <v>-0.54039314209795986</v>
      </c>
      <c r="K71">
        <v>-0.90268500278560559</v>
      </c>
      <c r="L71">
        <v>-1.222294684254503</v>
      </c>
      <c r="M71" t="s">
        <v>951</v>
      </c>
      <c r="N71" t="s">
        <v>947</v>
      </c>
      <c r="O71" s="3" t="s">
        <v>946</v>
      </c>
      <c r="P71" t="s">
        <v>945</v>
      </c>
    </row>
    <row r="72" spans="1:16" x14ac:dyDescent="0.25">
      <c r="A72" t="s">
        <v>950</v>
      </c>
      <c r="B72">
        <v>21.614636044042101</v>
      </c>
      <c r="C72">
        <v>0.81971117740835764</v>
      </c>
      <c r="D72">
        <v>0.60094026111029175</v>
      </c>
      <c r="E72">
        <v>0.36698326251230612</v>
      </c>
      <c r="F72">
        <v>0.23594041409746119</v>
      </c>
      <c r="G72">
        <v>3.8651715313817121E-2</v>
      </c>
      <c r="H72">
        <v>-0.41685943316696561</v>
      </c>
      <c r="I72">
        <v>-0.42865767895864182</v>
      </c>
      <c r="J72">
        <v>-0.50425105184241747</v>
      </c>
      <c r="K72">
        <v>-0.61240587596024953</v>
      </c>
      <c r="L72">
        <v>-0.9234649040118742</v>
      </c>
      <c r="N72" t="s">
        <v>947</v>
      </c>
      <c r="O72" s="3" t="s">
        <v>946</v>
      </c>
      <c r="P72" t="s">
        <v>945</v>
      </c>
    </row>
    <row r="73" spans="1:16" x14ac:dyDescent="0.25">
      <c r="A73" t="s">
        <v>949</v>
      </c>
      <c r="B73">
        <v>99.222319178724547</v>
      </c>
      <c r="C73">
        <v>0.89781105090437419</v>
      </c>
      <c r="D73">
        <v>0.68423902493061395</v>
      </c>
      <c r="E73">
        <v>0.19976086709208549</v>
      </c>
      <c r="F73">
        <v>2.7203254891349209E-2</v>
      </c>
      <c r="G73">
        <v>2.3528443021371811E-5</v>
      </c>
      <c r="H73">
        <v>0.21041051061352889</v>
      </c>
      <c r="I73">
        <v>-0.2700420851951551</v>
      </c>
      <c r="J73">
        <v>-0.50781014984411732</v>
      </c>
      <c r="K73">
        <v>-0.78326416673519861</v>
      </c>
      <c r="L73">
        <v>-1.3525056478956139</v>
      </c>
      <c r="N73" t="s">
        <v>947</v>
      </c>
      <c r="O73" s="3" t="s">
        <v>946</v>
      </c>
      <c r="P73" t="s">
        <v>945</v>
      </c>
    </row>
    <row r="74" spans="1:16" x14ac:dyDescent="0.25">
      <c r="A74" t="s">
        <v>948</v>
      </c>
      <c r="B74">
        <v>112.1653412035359</v>
      </c>
      <c r="C74">
        <v>0.99282465596073488</v>
      </c>
      <c r="D74">
        <v>0.98758660749031024</v>
      </c>
      <c r="E74">
        <v>6.6774504350242639E-2</v>
      </c>
      <c r="F74">
        <v>0.15553195793717831</v>
      </c>
      <c r="G74">
        <v>4.969904894646171E-2</v>
      </c>
      <c r="H74">
        <v>-1.8582737343025822E-2</v>
      </c>
      <c r="I74">
        <v>1.6743748233714401E-2</v>
      </c>
      <c r="J74">
        <v>0.62184202162965851</v>
      </c>
      <c r="K74">
        <v>0.49188090419788122</v>
      </c>
      <c r="L74">
        <v>0.61029230776852283</v>
      </c>
      <c r="N74" t="s">
        <v>947</v>
      </c>
      <c r="O74" s="3" t="s">
        <v>946</v>
      </c>
      <c r="P74" t="s">
        <v>945</v>
      </c>
    </row>
    <row r="75" spans="1:16" x14ac:dyDescent="0.25">
      <c r="A75" t="s">
        <v>944</v>
      </c>
      <c r="B75">
        <v>171.66657580179131</v>
      </c>
      <c r="C75">
        <v>0.98675867745201951</v>
      </c>
      <c r="D75">
        <v>0.24688236525779919</v>
      </c>
      <c r="E75">
        <v>0.22164829684315349</v>
      </c>
      <c r="F75">
        <v>3.643586842966598E-2</v>
      </c>
      <c r="G75">
        <v>5.2498513609745999E-3</v>
      </c>
      <c r="H75">
        <v>-2.182425203961191E-2</v>
      </c>
      <c r="I75">
        <v>-0.32081047575836369</v>
      </c>
      <c r="J75">
        <v>-0.26883532724918419</v>
      </c>
      <c r="K75">
        <v>-0.41743346193212988</v>
      </c>
      <c r="L75">
        <v>-0.51932514263051088</v>
      </c>
      <c r="N75" t="s">
        <v>936</v>
      </c>
      <c r="O75" s="3" t="s">
        <v>935</v>
      </c>
      <c r="P75" t="s">
        <v>934</v>
      </c>
    </row>
    <row r="76" spans="1:16" x14ac:dyDescent="0.25">
      <c r="A76" t="s">
        <v>943</v>
      </c>
      <c r="B76">
        <v>58.507786967844908</v>
      </c>
      <c r="C76">
        <v>0.88053567228416785</v>
      </c>
      <c r="D76">
        <v>9.2722667487712115E-2</v>
      </c>
      <c r="E76">
        <v>6.6707340614581339E-3</v>
      </c>
      <c r="F76" s="4">
        <v>4.30385855552495E-7</v>
      </c>
      <c r="G76">
        <v>5.9591944863441196E-12</v>
      </c>
      <c r="H76">
        <v>-0.21582996997364801</v>
      </c>
      <c r="I76">
        <v>-0.68956597469551051</v>
      </c>
      <c r="J76">
        <v>-0.85910201670147401</v>
      </c>
      <c r="K76">
        <v>-1.551216161784309</v>
      </c>
      <c r="L76">
        <v>-2.1724865716848689</v>
      </c>
      <c r="N76" t="s">
        <v>936</v>
      </c>
      <c r="O76" s="3" t="s">
        <v>935</v>
      </c>
      <c r="P76" t="s">
        <v>934</v>
      </c>
    </row>
    <row r="77" spans="1:16" x14ac:dyDescent="0.25">
      <c r="A77" t="s">
        <v>942</v>
      </c>
      <c r="B77">
        <v>105.4123203346236</v>
      </c>
      <c r="C77">
        <v>0.95978066612868407</v>
      </c>
      <c r="D77">
        <v>0.15057895624452039</v>
      </c>
      <c r="E77">
        <v>1.390631593749536E-2</v>
      </c>
      <c r="F77">
        <v>6.1388351886806209E-8</v>
      </c>
      <c r="G77">
        <v>5.2598399076677408E-12</v>
      </c>
      <c r="H77">
        <v>7.4458479544917619E-2</v>
      </c>
      <c r="I77">
        <v>-0.52237832695415576</v>
      </c>
      <c r="J77">
        <v>-0.66912607644264011</v>
      </c>
      <c r="K77">
        <v>-1.3912092110439569</v>
      </c>
      <c r="L77">
        <v>-1.7715111551174749</v>
      </c>
      <c r="N77" t="s">
        <v>936</v>
      </c>
      <c r="O77" s="3" t="s">
        <v>935</v>
      </c>
      <c r="P77" t="s">
        <v>934</v>
      </c>
    </row>
    <row r="78" spans="1:16" x14ac:dyDescent="0.25">
      <c r="A78" t="s">
        <v>941</v>
      </c>
      <c r="B78">
        <v>167.18053266127569</v>
      </c>
      <c r="C78">
        <v>0.9175279038046853</v>
      </c>
      <c r="D78">
        <v>0.49186052088311261</v>
      </c>
      <c r="E78">
        <v>0.56702795161212338</v>
      </c>
      <c r="F78">
        <v>1.78616332780384E-3</v>
      </c>
      <c r="G78">
        <v>8.7144177448462924E-4</v>
      </c>
      <c r="H78">
        <v>-9.7295119670421815E-2</v>
      </c>
      <c r="I78">
        <v>-0.2217367460708515</v>
      </c>
      <c r="J78">
        <v>-0.14638388570857541</v>
      </c>
      <c r="K78">
        <v>-0.60539697344556775</v>
      </c>
      <c r="L78">
        <v>-0.62210137241487695</v>
      </c>
      <c r="N78" t="s">
        <v>936</v>
      </c>
      <c r="O78" s="3" t="s">
        <v>935</v>
      </c>
      <c r="P78" t="s">
        <v>934</v>
      </c>
    </row>
    <row r="79" spans="1:16" x14ac:dyDescent="0.25">
      <c r="A79" t="s">
        <v>940</v>
      </c>
      <c r="B79">
        <v>713.71968253218029</v>
      </c>
      <c r="C79">
        <v>0.95953037991617818</v>
      </c>
      <c r="D79">
        <v>0.48717564184699907</v>
      </c>
      <c r="E79">
        <v>0.54734277072571436</v>
      </c>
      <c r="F79">
        <v>4.1695927059889363E-3</v>
      </c>
      <c r="G79">
        <v>7.9448901659174564E-3</v>
      </c>
      <c r="H79">
        <v>-4.1387909126596227E-2</v>
      </c>
      <c r="I79">
        <v>-0.1663842075183847</v>
      </c>
      <c r="J79">
        <v>-0.1135413583047538</v>
      </c>
      <c r="K79">
        <v>-0.4104428228644027</v>
      </c>
      <c r="L79">
        <v>-0.36772760153467859</v>
      </c>
      <c r="N79" t="s">
        <v>936</v>
      </c>
      <c r="O79" s="3" t="s">
        <v>935</v>
      </c>
      <c r="P79" t="s">
        <v>934</v>
      </c>
    </row>
    <row r="80" spans="1:16" x14ac:dyDescent="0.25">
      <c r="A80" t="s">
        <v>939</v>
      </c>
      <c r="B80">
        <v>229.65174706774059</v>
      </c>
      <c r="C80">
        <v>0.64543680583965835</v>
      </c>
      <c r="D80">
        <v>0.1190787809641432</v>
      </c>
      <c r="E80">
        <v>0.415482024408384</v>
      </c>
      <c r="F80">
        <v>6.9592160683734652E-2</v>
      </c>
      <c r="G80">
        <v>2.7928336303247071E-2</v>
      </c>
      <c r="H80">
        <v>-0.48796741308293812</v>
      </c>
      <c r="I80">
        <v>-0.68054787055270505</v>
      </c>
      <c r="J80">
        <v>-0.32981505490419982</v>
      </c>
      <c r="K80">
        <v>-0.62353168188959462</v>
      </c>
      <c r="L80">
        <v>-0.69823370175752353</v>
      </c>
      <c r="M80" t="s">
        <v>938</v>
      </c>
      <c r="N80" t="s">
        <v>936</v>
      </c>
      <c r="O80" s="3" t="s">
        <v>935</v>
      </c>
      <c r="P80" t="s">
        <v>934</v>
      </c>
    </row>
    <row r="81" spans="1:16" x14ac:dyDescent="0.25">
      <c r="A81" t="s">
        <v>937</v>
      </c>
      <c r="B81">
        <v>784.6913773001537</v>
      </c>
      <c r="C81">
        <v>0.97411574427213399</v>
      </c>
      <c r="D81">
        <v>0.46880576555297332</v>
      </c>
      <c r="E81">
        <v>0.67703084119850654</v>
      </c>
      <c r="F81">
        <v>7.7406990737296788E-2</v>
      </c>
      <c r="G81">
        <v>2.6301398696337588E-2</v>
      </c>
      <c r="H81">
        <v>-3.5944435786151203E-2</v>
      </c>
      <c r="I81">
        <v>-0.2217944921487042</v>
      </c>
      <c r="J81">
        <v>-0.1081783847858056</v>
      </c>
      <c r="K81">
        <v>-0.3461693711815913</v>
      </c>
      <c r="L81">
        <v>-0.40104558212719182</v>
      </c>
      <c r="N81" t="s">
        <v>936</v>
      </c>
      <c r="O81" s="3" t="s">
        <v>935</v>
      </c>
      <c r="P81" t="s">
        <v>934</v>
      </c>
    </row>
    <row r="82" spans="1:16" x14ac:dyDescent="0.25">
      <c r="A82" t="s">
        <v>933</v>
      </c>
      <c r="B82">
        <v>924.84626228085017</v>
      </c>
      <c r="C82">
        <v>0.757004511829652</v>
      </c>
      <c r="D82">
        <v>0.14174873129693849</v>
      </c>
      <c r="E82">
        <v>1.450644226817344E-4</v>
      </c>
      <c r="F82">
        <v>0.234762878887117</v>
      </c>
      <c r="G82">
        <v>2.577290659437027E-6</v>
      </c>
      <c r="H82">
        <v>-0.1441505322004647</v>
      </c>
      <c r="I82">
        <v>-0.25293063372966462</v>
      </c>
      <c r="J82">
        <v>-0.46554259109914481</v>
      </c>
      <c r="K82">
        <v>-0.17211522762674611</v>
      </c>
      <c r="L82">
        <v>-0.54959439323447368</v>
      </c>
      <c r="M82" t="s">
        <v>932</v>
      </c>
      <c r="N82" t="s">
        <v>931</v>
      </c>
      <c r="O82" s="3" t="s">
        <v>930</v>
      </c>
      <c r="P82" t="s">
        <v>929</v>
      </c>
    </row>
    <row r="83" spans="1:16" x14ac:dyDescent="0.25">
      <c r="A83" t="s">
        <v>928</v>
      </c>
      <c r="B83">
        <v>1581.888603885217</v>
      </c>
      <c r="C83">
        <v>0.83919568801372157</v>
      </c>
      <c r="D83">
        <v>0.30159569907069261</v>
      </c>
      <c r="E83">
        <v>1.6074927100147799E-3</v>
      </c>
      <c r="F83">
        <v>1.1615904340104211E-6</v>
      </c>
      <c r="G83">
        <v>1.5330013008279811E-13</v>
      </c>
      <c r="H83">
        <v>-0.25623086554784291</v>
      </c>
      <c r="I83">
        <v>-0.46150598848008367</v>
      </c>
      <c r="J83">
        <v>-0.9230648486294426</v>
      </c>
      <c r="K83">
        <v>-1.342143746851103</v>
      </c>
      <c r="L83">
        <v>-1.92061750896943</v>
      </c>
      <c r="M83" t="s">
        <v>927</v>
      </c>
      <c r="N83" t="s">
        <v>924</v>
      </c>
      <c r="O83" s="3" t="s">
        <v>923</v>
      </c>
      <c r="P83" t="s">
        <v>37</v>
      </c>
    </row>
    <row r="84" spans="1:16" x14ac:dyDescent="0.25">
      <c r="A84" t="s">
        <v>926</v>
      </c>
      <c r="B84">
        <v>512.62441731881097</v>
      </c>
      <c r="C84">
        <v>0.67045452883522205</v>
      </c>
      <c r="D84">
        <v>0.40639971753517479</v>
      </c>
      <c r="E84">
        <v>5.58973063006548E-3</v>
      </c>
      <c r="F84">
        <v>1.0932249096066811E-3</v>
      </c>
      <c r="G84">
        <v>7.759910933604925E-10</v>
      </c>
      <c r="H84">
        <v>-0.53979771587300862</v>
      </c>
      <c r="I84">
        <v>-0.50088037964237153</v>
      </c>
      <c r="J84">
        <v>-1.042538089848589</v>
      </c>
      <c r="K84">
        <v>-1.18805909850019</v>
      </c>
      <c r="L84">
        <v>-2.01819718851069</v>
      </c>
      <c r="M84" t="s">
        <v>925</v>
      </c>
      <c r="N84" t="s">
        <v>924</v>
      </c>
      <c r="O84" s="3" t="s">
        <v>923</v>
      </c>
      <c r="P84" t="s">
        <v>37</v>
      </c>
    </row>
    <row r="85" spans="1:16" x14ac:dyDescent="0.25">
      <c r="A85" t="s">
        <v>922</v>
      </c>
      <c r="B85">
        <v>54.726348820894238</v>
      </c>
      <c r="C85">
        <v>0.95590200601175868</v>
      </c>
      <c r="D85">
        <v>0.8572053425001388</v>
      </c>
      <c r="E85">
        <v>0.73402579139274082</v>
      </c>
      <c r="F85">
        <v>2.100929314817326E-2</v>
      </c>
      <c r="G85">
        <v>7.7951202245556779E-3</v>
      </c>
      <c r="H85">
        <v>-8.2516113259002183E-2</v>
      </c>
      <c r="I85">
        <v>-0.1171906857371785</v>
      </c>
      <c r="J85">
        <v>-0.13513128160006271</v>
      </c>
      <c r="K85">
        <v>-0.66072532103013615</v>
      </c>
      <c r="L85">
        <v>-0.72798382162091324</v>
      </c>
      <c r="N85" t="s">
        <v>921</v>
      </c>
      <c r="O85" s="3" t="s">
        <v>920</v>
      </c>
      <c r="P85" t="s">
        <v>919</v>
      </c>
    </row>
    <row r="86" spans="1:16" x14ac:dyDescent="0.25">
      <c r="A86" t="s">
        <v>918</v>
      </c>
      <c r="B86">
        <v>504.94901223981702</v>
      </c>
      <c r="C86">
        <v>0.978937518292058</v>
      </c>
      <c r="D86">
        <v>0.64474386329885358</v>
      </c>
      <c r="E86">
        <v>0.6787875757197902</v>
      </c>
      <c r="F86">
        <v>5.3516678503330653E-3</v>
      </c>
      <c r="G86">
        <v>8.2460885086405337E-7</v>
      </c>
      <c r="H86">
        <v>3.2300890621009569E-2</v>
      </c>
      <c r="I86">
        <v>-0.15858548686619031</v>
      </c>
      <c r="J86">
        <v>-0.1078326398184298</v>
      </c>
      <c r="K86">
        <v>-0.51466408205292047</v>
      </c>
      <c r="L86">
        <v>-0.83699171231006719</v>
      </c>
      <c r="N86" t="s">
        <v>917</v>
      </c>
      <c r="O86" s="3" t="s">
        <v>916</v>
      </c>
      <c r="P86" t="s">
        <v>915</v>
      </c>
    </row>
    <row r="87" spans="1:16" x14ac:dyDescent="0.25">
      <c r="A87" t="s">
        <v>914</v>
      </c>
      <c r="B87">
        <v>74.774028168802744</v>
      </c>
      <c r="C87">
        <v>0.42012156424612679</v>
      </c>
      <c r="D87">
        <v>0.47183584003635309</v>
      </c>
      <c r="E87">
        <v>0.51416537188191491</v>
      </c>
      <c r="F87">
        <v>0.59768608360509345</v>
      </c>
      <c r="G87">
        <v>7.3759203425681893E-3</v>
      </c>
      <c r="H87">
        <v>-0.43528976466837072</v>
      </c>
      <c r="I87">
        <v>-0.26081488809022801</v>
      </c>
      <c r="J87">
        <v>-0.18516789747976101</v>
      </c>
      <c r="K87">
        <v>-0.15321045404705469</v>
      </c>
      <c r="L87">
        <v>-0.5921469670028654</v>
      </c>
      <c r="N87" t="s">
        <v>913</v>
      </c>
      <c r="O87" s="3" t="s">
        <v>912</v>
      </c>
      <c r="P87" t="s">
        <v>911</v>
      </c>
    </row>
    <row r="88" spans="1:16" x14ac:dyDescent="0.25">
      <c r="A88" t="s">
        <v>910</v>
      </c>
      <c r="B88">
        <v>355.65845054196461</v>
      </c>
      <c r="C88">
        <v>0.89627835894363261</v>
      </c>
      <c r="D88">
        <v>0.68356572068427213</v>
      </c>
      <c r="E88">
        <v>0.29954064402660008</v>
      </c>
      <c r="F88">
        <v>2.2286703738324531E-4</v>
      </c>
      <c r="G88">
        <v>5.5896080446711318E-8</v>
      </c>
      <c r="H88">
        <v>-0.13724605459612571</v>
      </c>
      <c r="I88">
        <v>-0.1727728589798101</v>
      </c>
      <c r="J88">
        <v>-0.27306443989955759</v>
      </c>
      <c r="K88">
        <v>-0.78834334323826261</v>
      </c>
      <c r="L88">
        <v>-1.0966489150780689</v>
      </c>
      <c r="N88" t="s">
        <v>907</v>
      </c>
      <c r="O88" s="3" t="s">
        <v>906</v>
      </c>
      <c r="P88" t="s">
        <v>905</v>
      </c>
    </row>
    <row r="89" spans="1:16" x14ac:dyDescent="0.25">
      <c r="A89" t="s">
        <v>909</v>
      </c>
      <c r="B89">
        <v>37.470662969332238</v>
      </c>
      <c r="C89">
        <v>0.96346670865944106</v>
      </c>
      <c r="D89">
        <v>0.86297474751319703</v>
      </c>
      <c r="E89">
        <v>0.4439985321109422</v>
      </c>
      <c r="F89">
        <v>0.12564086109782011</v>
      </c>
      <c r="G89">
        <v>2.4256944252873118E-3</v>
      </c>
      <c r="H89">
        <v>-9.9919139947740654E-2</v>
      </c>
      <c r="I89">
        <v>-0.1578236705140221</v>
      </c>
      <c r="J89">
        <v>-0.36410314425117363</v>
      </c>
      <c r="K89">
        <v>-0.63000995911287472</v>
      </c>
      <c r="L89">
        <v>-1.10417363359601</v>
      </c>
      <c r="N89" t="s">
        <v>907</v>
      </c>
      <c r="O89" s="3" t="s">
        <v>906</v>
      </c>
      <c r="P89" t="s">
        <v>905</v>
      </c>
    </row>
    <row r="90" spans="1:16" x14ac:dyDescent="0.25">
      <c r="A90" t="s">
        <v>908</v>
      </c>
      <c r="B90">
        <v>502.49432852475172</v>
      </c>
      <c r="C90">
        <v>0.89914867513894892</v>
      </c>
      <c r="D90">
        <v>0.44954222465741039</v>
      </c>
      <c r="E90">
        <v>0.25881630110361942</v>
      </c>
      <c r="F90">
        <v>1.2768392856535729E-3</v>
      </c>
      <c r="G90">
        <v>1.28734954196619E-5</v>
      </c>
      <c r="H90">
        <v>-0.14122280768372769</v>
      </c>
      <c r="I90">
        <v>-0.28825275674315698</v>
      </c>
      <c r="J90">
        <v>-0.30824669063004068</v>
      </c>
      <c r="K90">
        <v>-0.7331376641045334</v>
      </c>
      <c r="L90">
        <v>-0.9304582123001649</v>
      </c>
      <c r="N90" t="s">
        <v>907</v>
      </c>
      <c r="O90" s="3" t="s">
        <v>906</v>
      </c>
      <c r="P90" t="s">
        <v>905</v>
      </c>
    </row>
    <row r="91" spans="1:16" x14ac:dyDescent="0.25">
      <c r="A91" t="s">
        <v>904</v>
      </c>
      <c r="B91">
        <v>1746.3177064477909</v>
      </c>
      <c r="C91">
        <v>0.96411059242506791</v>
      </c>
      <c r="D91">
        <v>0.99193872487919288</v>
      </c>
      <c r="E91">
        <v>0.25335535712496993</v>
      </c>
      <c r="F91">
        <v>0.27070095015171231</v>
      </c>
      <c r="G91">
        <v>3.6771726843958533E-2</v>
      </c>
      <c r="H91">
        <v>3.8185099410384268E-2</v>
      </c>
      <c r="I91">
        <v>-4.8023365965073807E-3</v>
      </c>
      <c r="J91">
        <v>0.19449374598989441</v>
      </c>
      <c r="K91">
        <v>0.18428421184264079</v>
      </c>
      <c r="L91">
        <v>0.29820543826692703</v>
      </c>
      <c r="M91" t="s">
        <v>903</v>
      </c>
      <c r="N91" t="s">
        <v>902</v>
      </c>
      <c r="O91" s="3" t="s">
        <v>901</v>
      </c>
      <c r="P91" t="s">
        <v>900</v>
      </c>
    </row>
    <row r="92" spans="1:16" x14ac:dyDescent="0.25">
      <c r="A92" t="s">
        <v>899</v>
      </c>
      <c r="B92">
        <v>8197.7290677264664</v>
      </c>
      <c r="C92">
        <v>0.96694564390314819</v>
      </c>
      <c r="D92">
        <v>0.83517677512362865</v>
      </c>
      <c r="E92">
        <v>0.17957726783625089</v>
      </c>
      <c r="F92">
        <v>8.8610908618654172E-2</v>
      </c>
      <c r="G92">
        <v>1.9902353516965909E-2</v>
      </c>
      <c r="H92">
        <v>6.6895850757190012E-2</v>
      </c>
      <c r="I92">
        <v>0.12977667599689161</v>
      </c>
      <c r="J92">
        <v>0.41105478227119713</v>
      </c>
      <c r="K92">
        <v>0.48806150226997669</v>
      </c>
      <c r="L92">
        <v>0.60416485746431547</v>
      </c>
      <c r="N92" t="s">
        <v>898</v>
      </c>
      <c r="O92" s="3" t="s">
        <v>897</v>
      </c>
      <c r="P92" t="s">
        <v>896</v>
      </c>
    </row>
    <row r="93" spans="1:16" x14ac:dyDescent="0.25">
      <c r="A93" t="s">
        <v>895</v>
      </c>
      <c r="B93">
        <v>783.06139289717839</v>
      </c>
      <c r="C93">
        <v>0.86879491781888907</v>
      </c>
      <c r="D93">
        <v>0.53564834374043568</v>
      </c>
      <c r="E93">
        <v>4.7348111681560473E-2</v>
      </c>
      <c r="F93">
        <v>4.5814351268971329E-6</v>
      </c>
      <c r="G93">
        <v>4.3643253182653884E-9</v>
      </c>
      <c r="H93">
        <v>-0.123582291173013</v>
      </c>
      <c r="I93">
        <v>-0.17340878559524531</v>
      </c>
      <c r="J93">
        <v>-0.34047609013352281</v>
      </c>
      <c r="K93">
        <v>-0.70658541927868834</v>
      </c>
      <c r="L93">
        <v>-0.86646289897829032</v>
      </c>
      <c r="M93" t="s">
        <v>894</v>
      </c>
      <c r="N93" t="s">
        <v>893</v>
      </c>
      <c r="O93" s="3" t="s">
        <v>892</v>
      </c>
      <c r="P93" t="s">
        <v>891</v>
      </c>
    </row>
    <row r="94" spans="1:16" x14ac:dyDescent="0.25">
      <c r="A94" t="s">
        <v>890</v>
      </c>
      <c r="B94">
        <v>16935.240555909539</v>
      </c>
      <c r="C94">
        <v>0.68796478687591278</v>
      </c>
      <c r="D94">
        <v>0.39398765259486401</v>
      </c>
      <c r="E94">
        <v>1.097767568415476E-2</v>
      </c>
      <c r="F94">
        <v>2.7542786255143341E-3</v>
      </c>
      <c r="G94">
        <v>4.004594094926248E-4</v>
      </c>
      <c r="H94">
        <v>0.27125067642248107</v>
      </c>
      <c r="I94">
        <v>0.270509818627234</v>
      </c>
      <c r="J94">
        <v>0.51416750910960696</v>
      </c>
      <c r="K94">
        <v>0.58829044720259838</v>
      </c>
      <c r="L94">
        <v>0.6535853814432373</v>
      </c>
      <c r="M94" t="s">
        <v>889</v>
      </c>
      <c r="N94" t="s">
        <v>888</v>
      </c>
      <c r="O94" s="3" t="s">
        <v>887</v>
      </c>
      <c r="P94" t="s">
        <v>886</v>
      </c>
    </row>
    <row r="95" spans="1:16" x14ac:dyDescent="0.25">
      <c r="A95" t="s">
        <v>885</v>
      </c>
      <c r="B95">
        <v>921.21336327535255</v>
      </c>
      <c r="C95">
        <v>0.91885249668878721</v>
      </c>
      <c r="D95">
        <v>0.86625035665261474</v>
      </c>
      <c r="E95">
        <v>1.320330666918245E-2</v>
      </c>
      <c r="F95">
        <v>4.8480318631199303E-2</v>
      </c>
      <c r="G95">
        <v>3.7255155290987331E-3</v>
      </c>
      <c r="H95">
        <v>-6.7758571709321605E-2</v>
      </c>
      <c r="I95">
        <v>-5.5393114499946189E-2</v>
      </c>
      <c r="J95">
        <v>-0.34127089035269309</v>
      </c>
      <c r="K95">
        <v>-0.27984979743620481</v>
      </c>
      <c r="L95">
        <v>-0.37458492323207632</v>
      </c>
      <c r="N95" t="s">
        <v>883</v>
      </c>
      <c r="O95" s="3" t="s">
        <v>882</v>
      </c>
      <c r="P95" t="s">
        <v>881</v>
      </c>
    </row>
    <row r="96" spans="1:16" x14ac:dyDescent="0.25">
      <c r="A96" t="s">
        <v>884</v>
      </c>
      <c r="B96">
        <v>528.71636042510988</v>
      </c>
      <c r="C96">
        <v>0.99775010352471027</v>
      </c>
      <c r="D96">
        <v>0.94012895166047927</v>
      </c>
      <c r="E96">
        <v>0.49178299554001442</v>
      </c>
      <c r="F96">
        <v>0.13317810384906051</v>
      </c>
      <c r="G96">
        <v>9.6344332324962447E-4</v>
      </c>
      <c r="H96">
        <v>2.8659645135438228E-3</v>
      </c>
      <c r="I96">
        <v>3.2252253300903817E-2</v>
      </c>
      <c r="J96">
        <v>0.13475660823214611</v>
      </c>
      <c r="K96">
        <v>0.2494113557325752</v>
      </c>
      <c r="L96">
        <v>0.46777283313666529</v>
      </c>
      <c r="N96" t="s">
        <v>883</v>
      </c>
      <c r="O96" s="3" t="s">
        <v>882</v>
      </c>
      <c r="P96" t="s">
        <v>881</v>
      </c>
    </row>
    <row r="97" spans="1:16" x14ac:dyDescent="0.25">
      <c r="A97" t="s">
        <v>880</v>
      </c>
      <c r="B97">
        <v>515.44802838961903</v>
      </c>
      <c r="C97">
        <v>0.99952951310656368</v>
      </c>
      <c r="D97">
        <v>0.72626863668416297</v>
      </c>
      <c r="E97">
        <v>0.11540841343483189</v>
      </c>
      <c r="F97">
        <v>4.0928909399697323E-2</v>
      </c>
      <c r="G97">
        <v>5.7259882011264772E-4</v>
      </c>
      <c r="H97">
        <v>-4.1060508124918119E-4</v>
      </c>
      <c r="I97">
        <v>-0.14630748947281691</v>
      </c>
      <c r="J97">
        <v>-0.36073583774721663</v>
      </c>
      <c r="K97">
        <v>-0.44279509712212489</v>
      </c>
      <c r="L97">
        <v>-0.67074693572801614</v>
      </c>
      <c r="N97" t="s">
        <v>876</v>
      </c>
      <c r="O97" s="3" t="s">
        <v>875</v>
      </c>
      <c r="P97" t="s">
        <v>874</v>
      </c>
    </row>
    <row r="98" spans="1:16" x14ac:dyDescent="0.25">
      <c r="A98" t="s">
        <v>879</v>
      </c>
      <c r="B98">
        <v>91.481298355496804</v>
      </c>
      <c r="C98">
        <v>0.7122008585653411</v>
      </c>
      <c r="D98">
        <v>0.38166598674296442</v>
      </c>
      <c r="E98">
        <v>2.476904568306932E-2</v>
      </c>
      <c r="F98">
        <v>0.12898040653376311</v>
      </c>
      <c r="G98">
        <v>1.9022616231449659E-3</v>
      </c>
      <c r="H98">
        <v>-0.3783729784187248</v>
      </c>
      <c r="I98">
        <v>-0.41150427988864502</v>
      </c>
      <c r="J98">
        <v>-0.69801188597958741</v>
      </c>
      <c r="K98">
        <v>-0.49886157776220608</v>
      </c>
      <c r="L98">
        <v>-0.89050517260748985</v>
      </c>
      <c r="N98" t="s">
        <v>876</v>
      </c>
      <c r="O98" s="3" t="s">
        <v>875</v>
      </c>
      <c r="P98" t="s">
        <v>874</v>
      </c>
    </row>
    <row r="99" spans="1:16" x14ac:dyDescent="0.25">
      <c r="A99" t="s">
        <v>878</v>
      </c>
      <c r="B99">
        <v>183.8420264194792</v>
      </c>
      <c r="C99">
        <v>0.87866158865302346</v>
      </c>
      <c r="D99">
        <v>0.54530393511801833</v>
      </c>
      <c r="E99">
        <v>0.13420799098181521</v>
      </c>
      <c r="F99">
        <v>0.16704857565327119</v>
      </c>
      <c r="G99">
        <v>1.249869914800883E-4</v>
      </c>
      <c r="H99">
        <v>-0.16146632502219979</v>
      </c>
      <c r="I99">
        <v>-0.2385472671786236</v>
      </c>
      <c r="J99">
        <v>-0.37957683980347823</v>
      </c>
      <c r="K99">
        <v>-0.35015096045773259</v>
      </c>
      <c r="L99">
        <v>-0.82474965494465535</v>
      </c>
      <c r="M99" t="s">
        <v>877</v>
      </c>
      <c r="N99" t="s">
        <v>876</v>
      </c>
      <c r="O99" s="3" t="s">
        <v>875</v>
      </c>
      <c r="P99" t="s">
        <v>874</v>
      </c>
    </row>
    <row r="100" spans="1:16" x14ac:dyDescent="0.25">
      <c r="A100" t="s">
        <v>873</v>
      </c>
      <c r="B100">
        <v>69.932109545777479</v>
      </c>
      <c r="C100">
        <v>0.45090295425220478</v>
      </c>
      <c r="D100">
        <v>0.1080663062268678</v>
      </c>
      <c r="E100">
        <v>1.0081169596713599E-4</v>
      </c>
      <c r="F100" s="4">
        <v>6.6199735303043297E-9</v>
      </c>
      <c r="G100">
        <v>3.6306406742723222E-13</v>
      </c>
      <c r="H100">
        <v>-0.7934748400183913</v>
      </c>
      <c r="I100">
        <v>-0.8836405167697452</v>
      </c>
      <c r="J100">
        <v>-1.5586095952198331</v>
      </c>
      <c r="K100">
        <v>-2.2502762004821761</v>
      </c>
      <c r="L100">
        <v>-2.8029965815188591</v>
      </c>
      <c r="N100" t="s">
        <v>872</v>
      </c>
      <c r="O100" s="3" t="s">
        <v>871</v>
      </c>
      <c r="P100" t="s">
        <v>870</v>
      </c>
    </row>
    <row r="101" spans="1:16" x14ac:dyDescent="0.25">
      <c r="A101" t="s">
        <v>869</v>
      </c>
      <c r="B101">
        <v>480.45097142087718</v>
      </c>
      <c r="C101">
        <v>0.58829347952280664</v>
      </c>
      <c r="D101">
        <v>0.42882160905605898</v>
      </c>
      <c r="E101">
        <v>3.8650322807208808E-4</v>
      </c>
      <c r="F101">
        <v>5.9336949921436136E-3</v>
      </c>
      <c r="G101">
        <v>6.3908006172208102E-5</v>
      </c>
      <c r="H101">
        <v>-0.48131989779749162</v>
      </c>
      <c r="I101">
        <v>-0.37213869523241722</v>
      </c>
      <c r="J101">
        <v>-1.003503775074452</v>
      </c>
      <c r="K101">
        <v>-0.79761832903704843</v>
      </c>
      <c r="L101">
        <v>-1.065562866485785</v>
      </c>
      <c r="M101" t="s">
        <v>839</v>
      </c>
      <c r="N101" t="s">
        <v>865</v>
      </c>
      <c r="O101" s="3" t="s">
        <v>864</v>
      </c>
      <c r="P101" t="s">
        <v>863</v>
      </c>
    </row>
    <row r="102" spans="1:16" x14ac:dyDescent="0.25">
      <c r="A102" t="s">
        <v>868</v>
      </c>
      <c r="B102">
        <v>69.197568780053601</v>
      </c>
      <c r="C102">
        <v>0.78074833508031338</v>
      </c>
      <c r="D102">
        <v>0.38545622769399551</v>
      </c>
      <c r="E102">
        <v>3.1473981364500407E-2</v>
      </c>
      <c r="F102">
        <v>1.5449479581576991E-3</v>
      </c>
      <c r="G102">
        <v>6.6226380453232288E-3</v>
      </c>
      <c r="H102">
        <v>-0.39548379506092912</v>
      </c>
      <c r="I102">
        <v>-0.5092338923755183</v>
      </c>
      <c r="J102">
        <v>-0.8360178607538018</v>
      </c>
      <c r="K102">
        <v>-1.1559110364144149</v>
      </c>
      <c r="L102">
        <v>-0.97004415658608456</v>
      </c>
      <c r="M102" t="s">
        <v>867</v>
      </c>
      <c r="N102" t="s">
        <v>865</v>
      </c>
      <c r="O102" s="3" t="s">
        <v>864</v>
      </c>
      <c r="P102" t="s">
        <v>863</v>
      </c>
    </row>
    <row r="103" spans="1:16" x14ac:dyDescent="0.25">
      <c r="A103" t="s">
        <v>866</v>
      </c>
      <c r="B103">
        <v>9.5177454594802953</v>
      </c>
      <c r="C103">
        <v>0.99469771960834974</v>
      </c>
      <c r="E103">
        <v>0.1435353693959896</v>
      </c>
      <c r="F103">
        <v>0.4775826601385747</v>
      </c>
      <c r="G103">
        <v>9.0860553169306822E-3</v>
      </c>
      <c r="H103">
        <v>1.9413985687155761E-2</v>
      </c>
      <c r="I103">
        <v>-0.23421517389377791</v>
      </c>
      <c r="J103">
        <v>-0.85854066045463473</v>
      </c>
      <c r="K103">
        <v>-0.47057217478315361</v>
      </c>
      <c r="L103">
        <v>-1.2855917574249729</v>
      </c>
      <c r="N103" t="s">
        <v>865</v>
      </c>
      <c r="O103" s="3" t="s">
        <v>864</v>
      </c>
      <c r="P103" t="s">
        <v>863</v>
      </c>
    </row>
    <row r="104" spans="1:16" x14ac:dyDescent="0.25">
      <c r="A104" t="s">
        <v>862</v>
      </c>
      <c r="B104">
        <v>241.63279477193751</v>
      </c>
      <c r="C104">
        <v>0.81904013375373774</v>
      </c>
      <c r="D104">
        <v>0.1714454186007919</v>
      </c>
      <c r="E104">
        <v>2.4895300544950419E-3</v>
      </c>
      <c r="F104">
        <v>6.1800172925031681E-9</v>
      </c>
      <c r="G104" t="s">
        <v>861</v>
      </c>
      <c r="H104">
        <v>-0.25812610090243221</v>
      </c>
      <c r="I104">
        <v>-0.52954535625151888</v>
      </c>
      <c r="J104">
        <v>-0.83751272836887303</v>
      </c>
      <c r="K104">
        <v>-1.513334944750661</v>
      </c>
      <c r="L104">
        <v>-1.7854669844860009</v>
      </c>
      <c r="N104" t="s">
        <v>860</v>
      </c>
      <c r="O104" s="3" t="s">
        <v>859</v>
      </c>
      <c r="P104" t="s">
        <v>858</v>
      </c>
    </row>
    <row r="105" spans="1:16" x14ac:dyDescent="0.25">
      <c r="A105" t="s">
        <v>857</v>
      </c>
      <c r="B105">
        <v>225.2551677315075</v>
      </c>
      <c r="C105">
        <v>0.94775959649712183</v>
      </c>
      <c r="D105">
        <v>0.9933503612655542</v>
      </c>
      <c r="E105">
        <v>0.20276597749738001</v>
      </c>
      <c r="F105">
        <v>0.55738745172922033</v>
      </c>
      <c r="G105">
        <v>4.1512895209951627E-2</v>
      </c>
      <c r="H105">
        <v>-0.1143997475180292</v>
      </c>
      <c r="I105">
        <v>-9.4966258833844436E-3</v>
      </c>
      <c r="J105">
        <v>-0.48681670032302199</v>
      </c>
      <c r="K105">
        <v>-0.25140694708677741</v>
      </c>
      <c r="L105">
        <v>-0.66225735361033</v>
      </c>
      <c r="N105" t="s">
        <v>854</v>
      </c>
      <c r="O105" s="3" t="s">
        <v>853</v>
      </c>
      <c r="P105" t="s">
        <v>852</v>
      </c>
    </row>
    <row r="106" spans="1:16" x14ac:dyDescent="0.25">
      <c r="A106" t="s">
        <v>856</v>
      </c>
      <c r="B106">
        <v>1392.854678281549</v>
      </c>
      <c r="C106">
        <v>0.90973581547701265</v>
      </c>
      <c r="D106">
        <v>0.9311829272418457</v>
      </c>
      <c r="E106">
        <v>6.2176220427292712E-2</v>
      </c>
      <c r="F106">
        <v>9.9614574031657882E-2</v>
      </c>
      <c r="G106">
        <v>1.583881270551254E-3</v>
      </c>
      <c r="H106">
        <v>-9.5569652167626487E-2</v>
      </c>
      <c r="I106">
        <v>-4.0573491282116778E-2</v>
      </c>
      <c r="J106">
        <v>-0.34519186117452549</v>
      </c>
      <c r="K106">
        <v>-0.3073030081470981</v>
      </c>
      <c r="L106">
        <v>-0.5147351842587633</v>
      </c>
      <c r="M106" t="s">
        <v>855</v>
      </c>
      <c r="N106" t="s">
        <v>854</v>
      </c>
      <c r="O106" s="3" t="s">
        <v>853</v>
      </c>
      <c r="P106" t="s">
        <v>852</v>
      </c>
    </row>
    <row r="107" spans="1:16" x14ac:dyDescent="0.25">
      <c r="A107" t="s">
        <v>851</v>
      </c>
      <c r="B107">
        <v>707.05702568519916</v>
      </c>
      <c r="C107">
        <v>0.92405120997531354</v>
      </c>
      <c r="D107">
        <v>0.95183094380910915</v>
      </c>
      <c r="E107">
        <v>0.62681810722963227</v>
      </c>
      <c r="F107">
        <v>6.6522612619500571E-2</v>
      </c>
      <c r="G107">
        <v>1.169087209121033E-4</v>
      </c>
      <c r="H107">
        <v>8.5465013169945772E-2</v>
      </c>
      <c r="I107">
        <v>3.0571345249362829E-2</v>
      </c>
      <c r="J107">
        <v>-0.1196558385494093</v>
      </c>
      <c r="K107">
        <v>-0.34915278480309531</v>
      </c>
      <c r="L107">
        <v>-0.6433430082149435</v>
      </c>
      <c r="M107" t="s">
        <v>850</v>
      </c>
      <c r="N107" t="s">
        <v>849</v>
      </c>
      <c r="O107" s="3" t="s">
        <v>848</v>
      </c>
      <c r="P107" t="s">
        <v>847</v>
      </c>
    </row>
    <row r="108" spans="1:16" x14ac:dyDescent="0.25">
      <c r="A108" t="s">
        <v>846</v>
      </c>
      <c r="B108">
        <v>458.17803270192849</v>
      </c>
      <c r="C108">
        <v>0.95590345625023321</v>
      </c>
      <c r="D108">
        <v>0.20745551452063579</v>
      </c>
      <c r="E108">
        <v>0.62756452927780459</v>
      </c>
      <c r="F108">
        <v>5.0857694895262033E-2</v>
      </c>
      <c r="G108">
        <v>1.144047215602456E-2</v>
      </c>
      <c r="H108">
        <v>-5.9313270186419437E-2</v>
      </c>
      <c r="I108">
        <v>-0.34901968294389468</v>
      </c>
      <c r="J108">
        <v>0.128440827869338</v>
      </c>
      <c r="K108">
        <v>-0.39839854687163812</v>
      </c>
      <c r="L108">
        <v>-0.47586407033405143</v>
      </c>
      <c r="M108" t="s">
        <v>845</v>
      </c>
      <c r="N108" t="s">
        <v>843</v>
      </c>
      <c r="O108" s="3" t="s">
        <v>842</v>
      </c>
      <c r="P108" t="s">
        <v>841</v>
      </c>
    </row>
    <row r="109" spans="1:16" x14ac:dyDescent="0.25">
      <c r="A109" t="s">
        <v>844</v>
      </c>
      <c r="B109">
        <v>269.92194050100392</v>
      </c>
      <c r="C109">
        <v>0.56920953602425128</v>
      </c>
      <c r="D109">
        <v>0.90854046949836198</v>
      </c>
      <c r="E109">
        <v>0.53428735225496904</v>
      </c>
      <c r="F109">
        <v>2.6639853550374518E-2</v>
      </c>
      <c r="G109">
        <v>6.5485842948752029E-3</v>
      </c>
      <c r="H109">
        <v>0.80166354265549156</v>
      </c>
      <c r="I109">
        <v>-0.14125835806052969</v>
      </c>
      <c r="J109">
        <v>0.38378517561321368</v>
      </c>
      <c r="K109">
        <v>-0.98699279938629159</v>
      </c>
      <c r="L109">
        <v>-1.115876227433799</v>
      </c>
      <c r="N109" t="s">
        <v>843</v>
      </c>
      <c r="O109" s="3" t="s">
        <v>842</v>
      </c>
      <c r="P109" t="s">
        <v>841</v>
      </c>
    </row>
    <row r="110" spans="1:16" x14ac:dyDescent="0.25">
      <c r="A110" t="s">
        <v>840</v>
      </c>
      <c r="B110">
        <v>433.04806418989978</v>
      </c>
      <c r="C110">
        <v>0.84415564748753902</v>
      </c>
      <c r="D110">
        <v>0.84599127215695558</v>
      </c>
      <c r="E110">
        <v>0.15530142323181459</v>
      </c>
      <c r="F110">
        <v>0.13449531990814789</v>
      </c>
      <c r="G110">
        <v>1.037247291390687E-3</v>
      </c>
      <c r="H110">
        <v>-0.1890638115086819</v>
      </c>
      <c r="I110">
        <v>-0.10284199614638589</v>
      </c>
      <c r="J110">
        <v>-0.3582599297651814</v>
      </c>
      <c r="K110">
        <v>-0.36778424199082782</v>
      </c>
      <c r="L110">
        <v>-0.69230017038158531</v>
      </c>
      <c r="M110" t="s">
        <v>839</v>
      </c>
      <c r="N110" t="s">
        <v>838</v>
      </c>
      <c r="O110" s="3"/>
      <c r="P110" t="s">
        <v>837</v>
      </c>
    </row>
    <row r="111" spans="1:16" x14ac:dyDescent="0.25">
      <c r="A111" t="s">
        <v>836</v>
      </c>
      <c r="B111">
        <v>3260.3264566176881</v>
      </c>
      <c r="C111">
        <v>0.97519177602676577</v>
      </c>
      <c r="D111">
        <v>0.45373467472847062</v>
      </c>
      <c r="E111">
        <v>3.7409216524813708E-2</v>
      </c>
      <c r="F111">
        <v>1.1386640392042249E-2</v>
      </c>
      <c r="G111">
        <v>7.0902855809239071E-3</v>
      </c>
      <c r="H111">
        <v>2.917729837005793E-2</v>
      </c>
      <c r="I111">
        <v>0.18981151713616551</v>
      </c>
      <c r="J111">
        <v>0.33473925447938402</v>
      </c>
      <c r="K111">
        <v>0.39250514967500622</v>
      </c>
      <c r="L111">
        <v>0.39472724528102449</v>
      </c>
      <c r="M111" t="s">
        <v>835</v>
      </c>
      <c r="N111" t="s">
        <v>834</v>
      </c>
      <c r="O111" s="3"/>
      <c r="P111" t="s">
        <v>833</v>
      </c>
    </row>
    <row r="112" spans="1:16" x14ac:dyDescent="0.25">
      <c r="A112" t="s">
        <v>832</v>
      </c>
      <c r="B112">
        <v>75.211960548380787</v>
      </c>
      <c r="C112">
        <v>0.73086004678345684</v>
      </c>
      <c r="D112">
        <v>0.82620142925298623</v>
      </c>
      <c r="E112">
        <v>0.23936460708559859</v>
      </c>
      <c r="F112">
        <v>6.7378873329321937E-2</v>
      </c>
      <c r="G112">
        <v>1.788493995137699E-2</v>
      </c>
      <c r="H112">
        <v>-0.33037987494993698</v>
      </c>
      <c r="I112">
        <v>-0.13393506174727821</v>
      </c>
      <c r="J112">
        <v>-0.37249271434322551</v>
      </c>
      <c r="K112">
        <v>-0.52985548551894879</v>
      </c>
      <c r="L112">
        <v>-0.63891834611701315</v>
      </c>
      <c r="N112" t="s">
        <v>779</v>
      </c>
      <c r="O112" s="3"/>
      <c r="P112" t="s">
        <v>778</v>
      </c>
    </row>
    <row r="113" spans="1:16" x14ac:dyDescent="0.25">
      <c r="A113" t="s">
        <v>831</v>
      </c>
      <c r="B113">
        <v>1027.3373000814599</v>
      </c>
      <c r="C113">
        <v>0.82495110825343565</v>
      </c>
      <c r="D113">
        <v>9.1418458701048561E-2</v>
      </c>
      <c r="E113">
        <v>2.3220377945405608E-2</v>
      </c>
      <c r="F113">
        <v>5.7876249756822191E-5</v>
      </c>
      <c r="G113">
        <v>9.5282617620843034E-7</v>
      </c>
      <c r="H113">
        <v>0.38772576064055192</v>
      </c>
      <c r="I113">
        <v>0.95287981892642026</v>
      </c>
      <c r="J113">
        <v>1.005721519201022</v>
      </c>
      <c r="K113">
        <v>1.630396153115766</v>
      </c>
      <c r="L113">
        <v>1.885242047573128</v>
      </c>
      <c r="M113" t="s">
        <v>642</v>
      </c>
      <c r="N113" t="s">
        <v>706</v>
      </c>
      <c r="O113" s="3"/>
      <c r="P113" t="s">
        <v>705</v>
      </c>
    </row>
    <row r="114" spans="1:16" x14ac:dyDescent="0.25">
      <c r="A114" t="s">
        <v>830</v>
      </c>
      <c r="B114">
        <v>18.09846448521181</v>
      </c>
      <c r="C114">
        <v>0.81839899859994525</v>
      </c>
      <c r="D114">
        <v>0.913566555987257</v>
      </c>
      <c r="E114">
        <v>0.33817021990005458</v>
      </c>
      <c r="F114">
        <v>4.1137132986807358E-2</v>
      </c>
      <c r="G114">
        <v>7.6114547963905604E-3</v>
      </c>
      <c r="H114">
        <v>0.44232884691326668</v>
      </c>
      <c r="I114">
        <v>-0.12951240102765821</v>
      </c>
      <c r="J114">
        <v>0.55440465791872529</v>
      </c>
      <c r="K114">
        <v>0.98081343386699182</v>
      </c>
      <c r="L114">
        <v>1.175975176542694</v>
      </c>
      <c r="M114" t="s">
        <v>829</v>
      </c>
      <c r="N114" t="s">
        <v>678</v>
      </c>
      <c r="O114" s="3"/>
      <c r="P114" t="s">
        <v>677</v>
      </c>
    </row>
    <row r="115" spans="1:16" x14ac:dyDescent="0.25">
      <c r="A115" t="s">
        <v>828</v>
      </c>
      <c r="B115">
        <v>225.89399276023829</v>
      </c>
      <c r="C115">
        <v>0.94641394230751852</v>
      </c>
      <c r="D115">
        <v>0.8897668204348419</v>
      </c>
      <c r="E115">
        <v>0.85756441035733633</v>
      </c>
      <c r="F115">
        <v>0.77656015118210009</v>
      </c>
      <c r="G115">
        <v>3.0686370804111549E-2</v>
      </c>
      <c r="H115">
        <v>-6.949245480260384E-2</v>
      </c>
      <c r="I115">
        <v>6.9435598955393169E-2</v>
      </c>
      <c r="J115">
        <v>5.703973101034137E-2</v>
      </c>
      <c r="K115">
        <v>-8.1033210354347865E-2</v>
      </c>
      <c r="L115">
        <v>-0.43117571347928119</v>
      </c>
      <c r="M115" t="s">
        <v>827</v>
      </c>
      <c r="N115" t="s">
        <v>826</v>
      </c>
      <c r="O115" s="3"/>
      <c r="P115" t="s">
        <v>825</v>
      </c>
    </row>
    <row r="116" spans="1:16" x14ac:dyDescent="0.25">
      <c r="A116" t="s">
        <v>824</v>
      </c>
      <c r="B116">
        <v>6.7541426185222626</v>
      </c>
      <c r="C116">
        <v>0.85855211009845644</v>
      </c>
      <c r="E116">
        <v>0.59776020628744742</v>
      </c>
      <c r="F116">
        <v>7.8384267279705822E-2</v>
      </c>
      <c r="G116">
        <v>1.1996156897601119E-2</v>
      </c>
      <c r="H116">
        <v>0.44884812417687631</v>
      </c>
      <c r="I116">
        <v>-0.27789409912005131</v>
      </c>
      <c r="J116">
        <v>-0.40480823335255539</v>
      </c>
      <c r="K116">
        <v>-0.98488454822961058</v>
      </c>
      <c r="L116">
        <v>-1.3533682078212601</v>
      </c>
      <c r="N116" t="s">
        <v>823</v>
      </c>
      <c r="O116" s="3"/>
      <c r="P116" t="s">
        <v>822</v>
      </c>
    </row>
    <row r="117" spans="1:16" x14ac:dyDescent="0.25">
      <c r="A117" t="s">
        <v>821</v>
      </c>
      <c r="B117">
        <v>47.090298934301593</v>
      </c>
      <c r="C117">
        <v>0.99944727652175291</v>
      </c>
      <c r="D117">
        <v>0.62005968105739262</v>
      </c>
      <c r="E117">
        <v>0.31657929156755599</v>
      </c>
      <c r="F117">
        <v>2.6769148887405909E-2</v>
      </c>
      <c r="G117">
        <v>1.668462908950232E-3</v>
      </c>
      <c r="H117">
        <v>-3.5625274493569959E-3</v>
      </c>
      <c r="I117">
        <v>-0.32372641822655129</v>
      </c>
      <c r="J117">
        <v>-0.43162640102716793</v>
      </c>
      <c r="K117">
        <v>-0.82008526214215238</v>
      </c>
      <c r="L117">
        <v>-1.0828746538059799</v>
      </c>
      <c r="N117" t="s">
        <v>735</v>
      </c>
      <c r="O117" s="3"/>
      <c r="P117" t="s">
        <v>734</v>
      </c>
    </row>
    <row r="118" spans="1:16" x14ac:dyDescent="0.25">
      <c r="A118" t="s">
        <v>820</v>
      </c>
      <c r="B118">
        <v>42.859118829831147</v>
      </c>
      <c r="C118">
        <v>0.60275665478404183</v>
      </c>
      <c r="D118">
        <v>0.48905033753100718</v>
      </c>
      <c r="E118">
        <v>1.5539294825657499E-2</v>
      </c>
      <c r="F118">
        <v>1.70994441768119E-2</v>
      </c>
      <c r="G118">
        <v>1.292594590690187E-4</v>
      </c>
      <c r="H118">
        <v>-0.75016990497197633</v>
      </c>
      <c r="I118">
        <v>-0.54029219674811291</v>
      </c>
      <c r="J118">
        <v>-1.153085441626025</v>
      </c>
      <c r="K118">
        <v>-1.123423675688642</v>
      </c>
      <c r="L118">
        <v>-1.622968423388625</v>
      </c>
      <c r="N118" t="s">
        <v>819</v>
      </c>
      <c r="O118" s="3"/>
      <c r="P118" t="s">
        <v>818</v>
      </c>
    </row>
    <row r="119" spans="1:16" x14ac:dyDescent="0.25">
      <c r="A119" t="s">
        <v>817</v>
      </c>
      <c r="B119">
        <v>983.58623321195682</v>
      </c>
      <c r="C119">
        <v>0.99237545328980914</v>
      </c>
      <c r="D119">
        <v>0.56895827576704217</v>
      </c>
      <c r="E119">
        <v>0.15751247354807521</v>
      </c>
      <c r="F119">
        <v>2.6969789591492902E-6</v>
      </c>
      <c r="G119">
        <v>1.8644183182553421E-8</v>
      </c>
      <c r="H119">
        <v>-2.6149757897410069E-2</v>
      </c>
      <c r="I119">
        <v>0.42170290084296591</v>
      </c>
      <c r="J119">
        <v>0.66623809631438247</v>
      </c>
      <c r="K119">
        <v>1.8273764279630269</v>
      </c>
      <c r="L119">
        <v>2.0914478583801821</v>
      </c>
      <c r="N119" t="s">
        <v>659</v>
      </c>
      <c r="O119" s="3"/>
      <c r="P119" t="s">
        <v>658</v>
      </c>
    </row>
    <row r="120" spans="1:16" x14ac:dyDescent="0.25">
      <c r="A120" t="s">
        <v>816</v>
      </c>
      <c r="B120">
        <v>195.28207588895589</v>
      </c>
      <c r="C120">
        <v>0.99413287305018327</v>
      </c>
      <c r="D120">
        <v>0.21692496940211101</v>
      </c>
      <c r="E120">
        <v>0.95339006118420599</v>
      </c>
      <c r="F120">
        <v>8.4335074474998547E-3</v>
      </c>
      <c r="G120">
        <v>1.9936137850398501E-2</v>
      </c>
      <c r="H120">
        <v>8.288507834803744E-3</v>
      </c>
      <c r="I120">
        <v>-0.30518746221472581</v>
      </c>
      <c r="J120">
        <v>1.718059672780934E-2</v>
      </c>
      <c r="K120">
        <v>-0.46480627703940691</v>
      </c>
      <c r="L120">
        <v>-0.40085863429382379</v>
      </c>
      <c r="M120" t="s">
        <v>815</v>
      </c>
      <c r="N120" t="s">
        <v>798</v>
      </c>
      <c r="O120" s="3"/>
      <c r="P120" t="s">
        <v>797</v>
      </c>
    </row>
    <row r="121" spans="1:16" x14ac:dyDescent="0.25">
      <c r="A121" t="s">
        <v>814</v>
      </c>
      <c r="B121">
        <v>129.99491074890369</v>
      </c>
      <c r="C121">
        <v>0.73586178410036063</v>
      </c>
      <c r="D121">
        <v>0.99956579104351195</v>
      </c>
      <c r="E121">
        <v>0.57909899131453912</v>
      </c>
      <c r="F121">
        <v>0.22333057902606571</v>
      </c>
      <c r="G121">
        <v>6.2692329358643071E-4</v>
      </c>
      <c r="H121">
        <v>-0.23182869616440779</v>
      </c>
      <c r="I121">
        <v>1.246827488961041E-4</v>
      </c>
      <c r="J121">
        <v>-0.14240244724622139</v>
      </c>
      <c r="K121">
        <v>-0.26834084005023873</v>
      </c>
      <c r="L121">
        <v>-0.64599511206868621</v>
      </c>
      <c r="N121" t="s">
        <v>776</v>
      </c>
      <c r="O121" s="3"/>
      <c r="P121" t="s">
        <v>775</v>
      </c>
    </row>
    <row r="122" spans="1:16" x14ac:dyDescent="0.25">
      <c r="A122" t="s">
        <v>813</v>
      </c>
      <c r="B122">
        <v>378.42457475195999</v>
      </c>
      <c r="C122">
        <v>0.91885249668878721</v>
      </c>
      <c r="D122">
        <v>0.22039398487843451</v>
      </c>
      <c r="E122">
        <v>0.61869677729788419</v>
      </c>
      <c r="F122">
        <v>9.4873558979841205E-3</v>
      </c>
      <c r="G122">
        <v>1.431550010410277E-3</v>
      </c>
      <c r="H122">
        <v>-0.137626244568685</v>
      </c>
      <c r="I122">
        <v>-0.48052460492641602</v>
      </c>
      <c r="J122">
        <v>-0.1853746815006985</v>
      </c>
      <c r="K122">
        <v>-0.71115575008281684</v>
      </c>
      <c r="L122">
        <v>-0.8160637132583286</v>
      </c>
      <c r="N122" t="s">
        <v>812</v>
      </c>
      <c r="O122" s="3"/>
      <c r="P122" t="s">
        <v>811</v>
      </c>
    </row>
    <row r="123" spans="1:16" x14ac:dyDescent="0.25">
      <c r="A123" t="s">
        <v>810</v>
      </c>
      <c r="B123">
        <v>564.57466421439528</v>
      </c>
      <c r="C123">
        <v>0.68627667723722907</v>
      </c>
      <c r="D123">
        <v>0.30159569907069261</v>
      </c>
      <c r="E123">
        <v>9.1251096443065935E-2</v>
      </c>
      <c r="F123">
        <v>4.9534133002944989E-4</v>
      </c>
      <c r="G123">
        <v>4.8251542799667818E-8</v>
      </c>
      <c r="H123">
        <v>-0.3106649503815706</v>
      </c>
      <c r="I123">
        <v>-0.3505886096970614</v>
      </c>
      <c r="J123">
        <v>-0.41535987963606308</v>
      </c>
      <c r="K123">
        <v>-0.76337517471007088</v>
      </c>
      <c r="L123">
        <v>-1.1161224291398371</v>
      </c>
      <c r="N123" t="s">
        <v>809</v>
      </c>
      <c r="O123" s="3"/>
      <c r="P123" t="s">
        <v>808</v>
      </c>
    </row>
    <row r="124" spans="1:16" x14ac:dyDescent="0.25">
      <c r="A124" t="s">
        <v>807</v>
      </c>
      <c r="B124">
        <v>106.05300264120849</v>
      </c>
      <c r="C124">
        <v>0.76793894344723546</v>
      </c>
      <c r="D124">
        <v>0.88668593205005597</v>
      </c>
      <c r="E124">
        <v>0.63186409622811956</v>
      </c>
      <c r="F124">
        <v>0.1168038566565725</v>
      </c>
      <c r="G124">
        <v>4.7752377948983432E-2</v>
      </c>
      <c r="H124">
        <v>-0.25203766570719699</v>
      </c>
      <c r="I124">
        <v>-8.1380802235210103E-2</v>
      </c>
      <c r="J124">
        <v>-0.1500731300302782</v>
      </c>
      <c r="K124">
        <v>-0.39309039400855261</v>
      </c>
      <c r="L124">
        <v>-0.46003934790890122</v>
      </c>
      <c r="N124" t="s">
        <v>675</v>
      </c>
      <c r="O124" s="3"/>
      <c r="P124" t="s">
        <v>674</v>
      </c>
    </row>
    <row r="125" spans="1:16" x14ac:dyDescent="0.25">
      <c r="A125" t="s">
        <v>806</v>
      </c>
      <c r="B125">
        <v>142.9214136611221</v>
      </c>
      <c r="C125">
        <v>0.93096290314890218</v>
      </c>
      <c r="D125">
        <v>0.1359692083569212</v>
      </c>
      <c r="E125">
        <v>0.25080056994837358</v>
      </c>
      <c r="F125">
        <v>9.7931339176938534E-6</v>
      </c>
      <c r="G125">
        <v>5.678753882259098E-7</v>
      </c>
      <c r="H125">
        <v>0.13506377536301739</v>
      </c>
      <c r="I125">
        <v>-0.63619551591503265</v>
      </c>
      <c r="J125">
        <v>-0.42363362234118818</v>
      </c>
      <c r="K125">
        <v>-1.326503961907489</v>
      </c>
      <c r="L125">
        <v>-1.450391137804713</v>
      </c>
      <c r="M125" t="s">
        <v>652</v>
      </c>
      <c r="N125" t="s">
        <v>651</v>
      </c>
      <c r="O125" s="3"/>
      <c r="P125" t="s">
        <v>650</v>
      </c>
    </row>
    <row r="126" spans="1:16" x14ac:dyDescent="0.25">
      <c r="A126" t="s">
        <v>805</v>
      </c>
      <c r="B126">
        <v>30.941856079488581</v>
      </c>
      <c r="C126">
        <v>0.80464703737686494</v>
      </c>
      <c r="D126">
        <v>0.37601964610143618</v>
      </c>
      <c r="E126">
        <v>9.1617896049047635E-3</v>
      </c>
      <c r="F126">
        <v>0.19915327353552639</v>
      </c>
      <c r="G126">
        <v>1.3264462233463789E-3</v>
      </c>
      <c r="H126">
        <v>-0.36827429486121022</v>
      </c>
      <c r="I126">
        <v>-0.52648116158183955</v>
      </c>
      <c r="J126">
        <v>-1.0206204344550029</v>
      </c>
      <c r="K126">
        <v>-0.55639768477383889</v>
      </c>
      <c r="L126">
        <v>-1.187272135052251</v>
      </c>
      <c r="N126" t="s">
        <v>804</v>
      </c>
      <c r="O126" s="3"/>
      <c r="P126" t="s">
        <v>803</v>
      </c>
    </row>
    <row r="127" spans="1:16" x14ac:dyDescent="0.25">
      <c r="A127" t="s">
        <v>802</v>
      </c>
      <c r="B127">
        <v>228.65564398852601</v>
      </c>
      <c r="C127">
        <v>0.79008529585073894</v>
      </c>
      <c r="D127">
        <v>0.83131930051874181</v>
      </c>
      <c r="E127">
        <v>2.2778884464607191E-3</v>
      </c>
      <c r="F127">
        <v>3.1783686569101667E-2</v>
      </c>
      <c r="G127">
        <v>1.072208528626426E-2</v>
      </c>
      <c r="H127">
        <v>0.19092631659055501</v>
      </c>
      <c r="I127">
        <v>9.0650441237888721E-2</v>
      </c>
      <c r="J127">
        <v>0.55270016664522781</v>
      </c>
      <c r="K127">
        <v>0.40859352466149579</v>
      </c>
      <c r="L127">
        <v>0.45352883708104291</v>
      </c>
      <c r="M127" t="s">
        <v>642</v>
      </c>
      <c r="N127" t="s">
        <v>801</v>
      </c>
      <c r="O127" s="3"/>
      <c r="P127" t="s">
        <v>800</v>
      </c>
    </row>
    <row r="128" spans="1:16" x14ac:dyDescent="0.25">
      <c r="A128" t="s">
        <v>799</v>
      </c>
      <c r="B128">
        <v>754.2268727284852</v>
      </c>
      <c r="C128">
        <v>0.96993285141214414</v>
      </c>
      <c r="D128">
        <v>0.34445205711970223</v>
      </c>
      <c r="E128">
        <v>0.99370560369815086</v>
      </c>
      <c r="F128">
        <v>1.0825998118091609E-2</v>
      </c>
      <c r="G128">
        <v>2.7609033536877339E-3</v>
      </c>
      <c r="H128">
        <v>4.2250526896409082E-2</v>
      </c>
      <c r="I128">
        <v>-0.27880399564883829</v>
      </c>
      <c r="J128">
        <v>-2.750468313863602E-3</v>
      </c>
      <c r="K128">
        <v>-0.49259981439491513</v>
      </c>
      <c r="L128">
        <v>-0.54279618918662609</v>
      </c>
      <c r="N128" t="s">
        <v>798</v>
      </c>
      <c r="O128" s="3"/>
      <c r="P128" t="s">
        <v>797</v>
      </c>
    </row>
    <row r="129" spans="1:16" x14ac:dyDescent="0.25">
      <c r="A129" t="s">
        <v>796</v>
      </c>
      <c r="B129">
        <v>11.4643953228101</v>
      </c>
      <c r="C129">
        <v>0.79556593987874435</v>
      </c>
      <c r="D129">
        <v>0.4894155023587704</v>
      </c>
      <c r="E129">
        <v>0.12673589294307561</v>
      </c>
      <c r="F129">
        <v>0.18536472282991581</v>
      </c>
      <c r="G129">
        <v>3.5002740846869447E-2</v>
      </c>
      <c r="H129">
        <v>-0.53401541815602693</v>
      </c>
      <c r="I129">
        <v>-0.61547520522089405</v>
      </c>
      <c r="J129">
        <v>-0.90056691262612576</v>
      </c>
      <c r="K129">
        <v>-0.78374592673999977</v>
      </c>
      <c r="L129">
        <v>-1.0850793442687501</v>
      </c>
      <c r="M129" t="s">
        <v>652</v>
      </c>
      <c r="N129" t="s">
        <v>651</v>
      </c>
      <c r="O129" s="3"/>
      <c r="P129" t="s">
        <v>650</v>
      </c>
    </row>
    <row r="130" spans="1:16" x14ac:dyDescent="0.25">
      <c r="A130" t="s">
        <v>795</v>
      </c>
      <c r="B130">
        <v>871.43745518003118</v>
      </c>
      <c r="C130">
        <v>0.8776362443424045</v>
      </c>
      <c r="D130">
        <v>0.39457669570748111</v>
      </c>
      <c r="E130">
        <v>0.24588596425675521</v>
      </c>
      <c r="F130">
        <v>2.1598529637478171E-3</v>
      </c>
      <c r="G130">
        <v>8.7702676399005735E-4</v>
      </c>
      <c r="H130">
        <v>0.1332974503376653</v>
      </c>
      <c r="I130">
        <v>0.25090243857011152</v>
      </c>
      <c r="J130">
        <v>0.25154269704299159</v>
      </c>
      <c r="K130">
        <v>0.55696714749535092</v>
      </c>
      <c r="L130">
        <v>0.57375669172725374</v>
      </c>
      <c r="N130" t="s">
        <v>663</v>
      </c>
      <c r="O130" s="3"/>
      <c r="P130" t="s">
        <v>662</v>
      </c>
    </row>
    <row r="131" spans="1:16" x14ac:dyDescent="0.25">
      <c r="A131" t="s">
        <v>794</v>
      </c>
      <c r="B131">
        <v>684.59463724560521</v>
      </c>
      <c r="C131">
        <v>0.81904013375373774</v>
      </c>
      <c r="D131">
        <v>0.68014557344874405</v>
      </c>
      <c r="E131">
        <v>9.7659294349128095E-2</v>
      </c>
      <c r="F131">
        <v>1.3564213441540299E-3</v>
      </c>
      <c r="G131">
        <v>2.0412919423135018E-9</v>
      </c>
      <c r="H131">
        <v>-0.16724207659905449</v>
      </c>
      <c r="I131">
        <v>-0.14297395541740271</v>
      </c>
      <c r="J131">
        <v>-0.32749458605248383</v>
      </c>
      <c r="K131">
        <v>-0.56986476922077489</v>
      </c>
      <c r="L131">
        <v>-0.98307031026996783</v>
      </c>
      <c r="N131" t="s">
        <v>738</v>
      </c>
      <c r="O131" s="3"/>
      <c r="P131" t="s">
        <v>737</v>
      </c>
    </row>
    <row r="132" spans="1:16" x14ac:dyDescent="0.25">
      <c r="A132" t="s">
        <v>793</v>
      </c>
      <c r="B132">
        <v>43.90093029555976</v>
      </c>
      <c r="C132">
        <v>7.9843447373045717E-2</v>
      </c>
      <c r="D132">
        <v>4.0559931249452973E-2</v>
      </c>
      <c r="E132">
        <v>2.9371906970606021E-3</v>
      </c>
      <c r="F132">
        <v>0.72950383499946403</v>
      </c>
      <c r="G132">
        <v>2.698067000766298E-2</v>
      </c>
      <c r="H132">
        <v>0.91513041287990171</v>
      </c>
      <c r="I132">
        <v>0.66590471260667161</v>
      </c>
      <c r="J132">
        <v>0.96624802978424329</v>
      </c>
      <c r="K132">
        <v>0.11629772542660589</v>
      </c>
      <c r="L132">
        <v>0.46158337625861329</v>
      </c>
      <c r="N132" t="s">
        <v>742</v>
      </c>
      <c r="O132" s="3"/>
      <c r="P132" t="s">
        <v>741</v>
      </c>
    </row>
    <row r="133" spans="1:16" x14ac:dyDescent="0.25">
      <c r="A133" t="s">
        <v>792</v>
      </c>
      <c r="B133">
        <v>2284.8931605065659</v>
      </c>
      <c r="C133">
        <v>0.89153852922891597</v>
      </c>
      <c r="D133">
        <v>0.1926899629130939</v>
      </c>
      <c r="E133">
        <v>1.0286195832778179E-3</v>
      </c>
      <c r="F133">
        <v>8.2433823146344995E-4</v>
      </c>
      <c r="G133">
        <v>1.2660775689525941E-2</v>
      </c>
      <c r="H133">
        <v>8.8759515143762763E-2</v>
      </c>
      <c r="I133">
        <v>0.24820765711990031</v>
      </c>
      <c r="J133">
        <v>0.43347784836602948</v>
      </c>
      <c r="K133">
        <v>0.43858988721235781</v>
      </c>
      <c r="L133">
        <v>0.3246361032068889</v>
      </c>
      <c r="M133" t="s">
        <v>642</v>
      </c>
      <c r="N133" t="s">
        <v>641</v>
      </c>
      <c r="O133" s="3"/>
      <c r="P133" t="s">
        <v>640</v>
      </c>
    </row>
    <row r="134" spans="1:16" x14ac:dyDescent="0.25">
      <c r="A134" t="s">
        <v>791</v>
      </c>
      <c r="B134">
        <v>115.55974136006679</v>
      </c>
      <c r="C134">
        <v>0.67424472177590888</v>
      </c>
      <c r="D134">
        <v>0.61149495552869837</v>
      </c>
      <c r="E134">
        <v>0.16472402226593821</v>
      </c>
      <c r="F134">
        <v>9.3972834972557692E-2</v>
      </c>
      <c r="G134">
        <v>5.8877825652012602E-3</v>
      </c>
      <c r="H134">
        <v>-0.3856858717018854</v>
      </c>
      <c r="I134">
        <v>-0.25088868228247491</v>
      </c>
      <c r="J134">
        <v>-0.42778551550391469</v>
      </c>
      <c r="K134">
        <v>-0.49261038697322967</v>
      </c>
      <c r="L134">
        <v>-0.72730069619265914</v>
      </c>
      <c r="N134" t="s">
        <v>724</v>
      </c>
      <c r="O134" s="3"/>
      <c r="P134" t="s">
        <v>723</v>
      </c>
    </row>
    <row r="135" spans="1:16" x14ac:dyDescent="0.25">
      <c r="A135" t="s">
        <v>790</v>
      </c>
      <c r="B135">
        <v>214.00112831526519</v>
      </c>
      <c r="C135">
        <v>0.98562994646763868</v>
      </c>
      <c r="D135">
        <v>2.5400117456931188E-3</v>
      </c>
      <c r="E135">
        <v>0.27051084302999151</v>
      </c>
      <c r="F135">
        <v>5.3493212466782829E-18</v>
      </c>
      <c r="G135">
        <v>1.4152400790234439E-18</v>
      </c>
      <c r="H135">
        <v>-3.0728811290134311E-2</v>
      </c>
      <c r="I135">
        <v>-0.86335187656704715</v>
      </c>
      <c r="J135">
        <v>-0.32259883421725111</v>
      </c>
      <c r="K135">
        <v>-2.044174275100286</v>
      </c>
      <c r="L135">
        <v>-2.0487755800698002</v>
      </c>
      <c r="M135" t="s">
        <v>660</v>
      </c>
      <c r="N135" t="s">
        <v>789</v>
      </c>
      <c r="O135" s="3"/>
      <c r="P135" t="s">
        <v>788</v>
      </c>
    </row>
    <row r="136" spans="1:16" x14ac:dyDescent="0.25">
      <c r="A136" t="s">
        <v>787</v>
      </c>
      <c r="B136">
        <v>876.02428954977461</v>
      </c>
      <c r="C136">
        <v>0.91992820449913093</v>
      </c>
      <c r="D136">
        <v>0.9003739048596141</v>
      </c>
      <c r="E136">
        <v>0.65465592071888234</v>
      </c>
      <c r="F136">
        <v>6.3092187873192096E-2</v>
      </c>
      <c r="G136">
        <v>2.4468002819933192E-4</v>
      </c>
      <c r="H136">
        <v>-6.2463914367978983E-2</v>
      </c>
      <c r="I136">
        <v>4.0251650110108929E-2</v>
      </c>
      <c r="J136">
        <v>7.7702297189796876E-2</v>
      </c>
      <c r="K136">
        <v>-0.2472833261052321</v>
      </c>
      <c r="L136">
        <v>-0.4325298177466555</v>
      </c>
      <c r="M136" t="s">
        <v>642</v>
      </c>
      <c r="N136" t="s">
        <v>786</v>
      </c>
      <c r="O136" s="3"/>
      <c r="P136" t="s">
        <v>785</v>
      </c>
    </row>
    <row r="137" spans="1:16" x14ac:dyDescent="0.25">
      <c r="A137" t="s">
        <v>784</v>
      </c>
      <c r="B137">
        <v>97.964647152686538</v>
      </c>
      <c r="C137">
        <v>0.98417602627189649</v>
      </c>
      <c r="D137">
        <v>0.38491708261007218</v>
      </c>
      <c r="E137">
        <v>0.28979062359497471</v>
      </c>
      <c r="F137">
        <v>6.7139021067510145E-5</v>
      </c>
      <c r="G137">
        <v>2.0854406610261859E-7</v>
      </c>
      <c r="H137">
        <v>2.7170459364907619E-2</v>
      </c>
      <c r="I137">
        <v>-0.2763657189763033</v>
      </c>
      <c r="J137">
        <v>-0.25467418976134992</v>
      </c>
      <c r="K137">
        <v>-0.80982722729144885</v>
      </c>
      <c r="L137">
        <v>-1.044901385528525</v>
      </c>
      <c r="N137" t="s">
        <v>783</v>
      </c>
      <c r="O137" s="3"/>
      <c r="P137" t="s">
        <v>782</v>
      </c>
    </row>
    <row r="138" spans="1:16" x14ac:dyDescent="0.25">
      <c r="A138" t="s">
        <v>781</v>
      </c>
      <c r="B138">
        <v>29.930532133610878</v>
      </c>
      <c r="C138">
        <v>0.94396497880149366</v>
      </c>
      <c r="D138">
        <v>8.1248628497740283E-2</v>
      </c>
      <c r="E138">
        <v>8.2863131745452179E-2</v>
      </c>
      <c r="F138">
        <v>0.16379371504708429</v>
      </c>
      <c r="G138">
        <v>3.4896086717704571E-4</v>
      </c>
      <c r="H138">
        <v>-0.12092486480971019</v>
      </c>
      <c r="I138">
        <v>-0.77571575501214907</v>
      </c>
      <c r="J138">
        <v>-0.64034273154427879</v>
      </c>
      <c r="K138">
        <v>-0.52957994756209059</v>
      </c>
      <c r="L138">
        <v>-1.208269766653651</v>
      </c>
      <c r="M138" t="s">
        <v>652</v>
      </c>
      <c r="N138" t="s">
        <v>651</v>
      </c>
      <c r="O138" s="3"/>
      <c r="P138" t="s">
        <v>650</v>
      </c>
    </row>
    <row r="139" spans="1:16" x14ac:dyDescent="0.25">
      <c r="A139" t="s">
        <v>780</v>
      </c>
      <c r="B139">
        <v>159.83508015850211</v>
      </c>
      <c r="C139">
        <v>0.96719244507977442</v>
      </c>
      <c r="D139">
        <v>0.90312957175389574</v>
      </c>
      <c r="E139">
        <v>2.4215686434647839E-2</v>
      </c>
      <c r="F139">
        <v>2.8375455732205259E-2</v>
      </c>
      <c r="G139">
        <v>6.4737244518496556E-6</v>
      </c>
      <c r="H139">
        <v>-3.9609756618035639E-2</v>
      </c>
      <c r="I139">
        <v>-5.1861020710966627E-2</v>
      </c>
      <c r="J139">
        <v>-0.38996613802653118</v>
      </c>
      <c r="K139">
        <v>-0.3822120727445022</v>
      </c>
      <c r="L139">
        <v>-0.72889412724299063</v>
      </c>
      <c r="N139" t="s">
        <v>779</v>
      </c>
      <c r="O139" s="3"/>
      <c r="P139" t="s">
        <v>778</v>
      </c>
    </row>
    <row r="140" spans="1:16" x14ac:dyDescent="0.25">
      <c r="A140" t="s">
        <v>777</v>
      </c>
      <c r="B140">
        <v>48.359836889523947</v>
      </c>
      <c r="C140">
        <v>0.77367760939255004</v>
      </c>
      <c r="D140">
        <v>0.93134205613105581</v>
      </c>
      <c r="E140">
        <v>0.44185167636562173</v>
      </c>
      <c r="F140">
        <v>0.7420308859942919</v>
      </c>
      <c r="G140">
        <v>1.582109637202259E-2</v>
      </c>
      <c r="H140">
        <v>-0.39283666723224558</v>
      </c>
      <c r="I140">
        <v>8.2571256618773903E-2</v>
      </c>
      <c r="J140">
        <v>-0.34986533317379542</v>
      </c>
      <c r="K140">
        <v>-0.1709508122887852</v>
      </c>
      <c r="L140">
        <v>-0.84966947822684968</v>
      </c>
      <c r="N140" t="s">
        <v>776</v>
      </c>
      <c r="O140" s="3"/>
      <c r="P140" t="s">
        <v>775</v>
      </c>
    </row>
    <row r="141" spans="1:16" x14ac:dyDescent="0.25">
      <c r="A141" t="s">
        <v>774</v>
      </c>
      <c r="B141">
        <v>67.613406987806286</v>
      </c>
      <c r="C141">
        <v>0.87895794517801662</v>
      </c>
      <c r="D141">
        <v>0.95154517487996171</v>
      </c>
      <c r="E141">
        <v>8.7449257569019126E-2</v>
      </c>
      <c r="F141">
        <v>0.23088546857444181</v>
      </c>
      <c r="G141">
        <v>1.2830806093285581E-2</v>
      </c>
      <c r="H141">
        <v>-0.16453971590831271</v>
      </c>
      <c r="I141">
        <v>-4.0637847191561889E-2</v>
      </c>
      <c r="J141">
        <v>-0.4421697774096271</v>
      </c>
      <c r="K141">
        <v>-0.3242391179857132</v>
      </c>
      <c r="L141">
        <v>-0.59298186637591965</v>
      </c>
      <c r="N141" t="s">
        <v>773</v>
      </c>
      <c r="O141" s="3"/>
      <c r="P141" t="s">
        <v>772</v>
      </c>
    </row>
    <row r="142" spans="1:16" x14ac:dyDescent="0.25">
      <c r="A142" t="s">
        <v>771</v>
      </c>
      <c r="B142">
        <v>39.224162505693613</v>
      </c>
      <c r="C142">
        <v>0.96809645228478403</v>
      </c>
      <c r="D142">
        <v>0.87009290369358327</v>
      </c>
      <c r="E142">
        <v>0.24461180242968411</v>
      </c>
      <c r="F142">
        <v>0.88147948410604171</v>
      </c>
      <c r="G142">
        <v>2.2414122579350691E-2</v>
      </c>
      <c r="H142">
        <v>7.8526743157281254E-2</v>
      </c>
      <c r="I142">
        <v>0.13278870505446841</v>
      </c>
      <c r="J142">
        <v>0.44487906854679382</v>
      </c>
      <c r="K142">
        <v>-6.4614111929409038E-2</v>
      </c>
      <c r="L142">
        <v>0.71135837872000052</v>
      </c>
      <c r="N142" t="s">
        <v>769</v>
      </c>
      <c r="O142" s="3"/>
      <c r="P142" t="s">
        <v>768</v>
      </c>
    </row>
    <row r="143" spans="1:16" x14ac:dyDescent="0.25">
      <c r="A143" t="s">
        <v>770</v>
      </c>
      <c r="B143">
        <v>69.200730214491088</v>
      </c>
      <c r="C143">
        <v>0.90809106389291827</v>
      </c>
      <c r="D143">
        <v>0.30870627336567391</v>
      </c>
      <c r="E143">
        <v>0.56547058776535464</v>
      </c>
      <c r="F143">
        <v>0.47358302718949841</v>
      </c>
      <c r="G143">
        <v>1.8506979948741759E-2</v>
      </c>
      <c r="H143">
        <v>0.16506050818125731</v>
      </c>
      <c r="I143">
        <v>0.45253960993637982</v>
      </c>
      <c r="J143">
        <v>0.2270583452149332</v>
      </c>
      <c r="K143">
        <v>0.2658761940046005</v>
      </c>
      <c r="L143">
        <v>0.66582617422802193</v>
      </c>
      <c r="N143" t="s">
        <v>769</v>
      </c>
      <c r="O143" s="3"/>
      <c r="P143" t="s">
        <v>768</v>
      </c>
    </row>
    <row r="144" spans="1:16" x14ac:dyDescent="0.25">
      <c r="A144" t="s">
        <v>767</v>
      </c>
      <c r="B144">
        <v>12.522301297698</v>
      </c>
      <c r="C144">
        <v>0.98549853281598732</v>
      </c>
      <c r="D144">
        <v>0.83807895594838533</v>
      </c>
      <c r="E144">
        <v>0.77068480959714847</v>
      </c>
      <c r="F144">
        <v>0.3195711934759925</v>
      </c>
      <c r="G144">
        <v>7.8435431661757534E-3</v>
      </c>
      <c r="H144">
        <v>6.999692540007009E-2</v>
      </c>
      <c r="I144">
        <v>0.25432030902606262</v>
      </c>
      <c r="J144">
        <v>0.23592305956462681</v>
      </c>
      <c r="K144">
        <v>0.61432581884099724</v>
      </c>
      <c r="L144">
        <v>1.360123811796959</v>
      </c>
      <c r="N144" t="s">
        <v>766</v>
      </c>
      <c r="O144" s="3"/>
      <c r="P144" t="s">
        <v>765</v>
      </c>
    </row>
    <row r="145" spans="1:16" x14ac:dyDescent="0.25">
      <c r="A145" t="s">
        <v>764</v>
      </c>
      <c r="B145">
        <v>153.4441657686194</v>
      </c>
      <c r="C145">
        <v>0.92878044416689998</v>
      </c>
      <c r="D145">
        <v>0.95322962345023554</v>
      </c>
      <c r="E145">
        <v>0.21886171649417441</v>
      </c>
      <c r="F145">
        <v>1.3384136268826679E-2</v>
      </c>
      <c r="G145">
        <v>2.3182992859784401E-6</v>
      </c>
      <c r="H145">
        <v>-9.4676808791536421E-2</v>
      </c>
      <c r="I145">
        <v>-3.472409609536057E-2</v>
      </c>
      <c r="J145">
        <v>-0.29847565520816022</v>
      </c>
      <c r="K145">
        <v>-0.53374272627069841</v>
      </c>
      <c r="L145">
        <v>-0.94635436342170942</v>
      </c>
      <c r="M145" t="s">
        <v>763</v>
      </c>
      <c r="N145" t="s">
        <v>762</v>
      </c>
      <c r="O145" s="3"/>
      <c r="P145" t="s">
        <v>761</v>
      </c>
    </row>
    <row r="146" spans="1:16" x14ac:dyDescent="0.25">
      <c r="A146" t="s">
        <v>760</v>
      </c>
      <c r="B146">
        <v>52.400095790283821</v>
      </c>
      <c r="C146">
        <v>0.92815272483696509</v>
      </c>
      <c r="D146">
        <v>0.64439539114512789</v>
      </c>
      <c r="E146">
        <v>0.98038237179992416</v>
      </c>
      <c r="F146">
        <v>6.4254748809365481E-3</v>
      </c>
      <c r="G146">
        <v>4.1803704794418474E-3</v>
      </c>
      <c r="H146">
        <v>-0.10958944491233889</v>
      </c>
      <c r="I146">
        <v>-0.20787910797137821</v>
      </c>
      <c r="J146">
        <v>9.6503011567138381E-3</v>
      </c>
      <c r="K146">
        <v>-0.69622833079671564</v>
      </c>
      <c r="L146">
        <v>-0.71242657839393408</v>
      </c>
      <c r="N146" t="s">
        <v>759</v>
      </c>
      <c r="O146" s="3"/>
      <c r="P146" t="s">
        <v>758</v>
      </c>
    </row>
    <row r="147" spans="1:16" x14ac:dyDescent="0.25">
      <c r="A147" t="s">
        <v>757</v>
      </c>
      <c r="B147">
        <v>1279.317729460837</v>
      </c>
      <c r="C147">
        <v>0.86280158686615815</v>
      </c>
      <c r="D147">
        <v>0.72710036365433262</v>
      </c>
      <c r="E147">
        <v>0.78838347029051292</v>
      </c>
      <c r="F147">
        <v>7.7699663307299008E-2</v>
      </c>
      <c r="G147">
        <v>8.3401356134443355E-3</v>
      </c>
      <c r="H147">
        <v>0.20117215349375719</v>
      </c>
      <c r="I147">
        <v>0.1797947163407258</v>
      </c>
      <c r="J147">
        <v>0.1045640460728831</v>
      </c>
      <c r="K147">
        <v>0.47688032509922512</v>
      </c>
      <c r="L147">
        <v>0.63936631812989586</v>
      </c>
      <c r="N147" t="s">
        <v>648</v>
      </c>
      <c r="O147" s="3"/>
      <c r="P147" t="s">
        <v>647</v>
      </c>
    </row>
    <row r="148" spans="1:16" x14ac:dyDescent="0.25">
      <c r="A148" t="s">
        <v>756</v>
      </c>
      <c r="B148">
        <v>402.12299170978332</v>
      </c>
      <c r="C148">
        <v>0.90003003325416431</v>
      </c>
      <c r="D148">
        <v>0.86597914429039935</v>
      </c>
      <c r="E148">
        <v>0.31751377227592148</v>
      </c>
      <c r="F148">
        <v>0.19913409182774491</v>
      </c>
      <c r="G148">
        <v>1.8544308922831151E-2</v>
      </c>
      <c r="H148">
        <v>-0.1129466110723273</v>
      </c>
      <c r="I148">
        <v>-7.7212549691390547E-2</v>
      </c>
      <c r="J148">
        <v>-0.22563707698649441</v>
      </c>
      <c r="K148">
        <v>-0.27081045889920369</v>
      </c>
      <c r="L148">
        <v>-0.43221130528292778</v>
      </c>
      <c r="M148" t="s">
        <v>755</v>
      </c>
      <c r="N148" t="s">
        <v>754</v>
      </c>
      <c r="O148" s="3"/>
      <c r="P148" t="s">
        <v>753</v>
      </c>
    </row>
    <row r="149" spans="1:16" x14ac:dyDescent="0.25">
      <c r="A149" t="s">
        <v>752</v>
      </c>
      <c r="B149">
        <v>355.08961688802702</v>
      </c>
      <c r="C149">
        <v>0.95978066612868407</v>
      </c>
      <c r="D149">
        <v>0.81037401644742246</v>
      </c>
      <c r="E149">
        <v>0.9854729227593747</v>
      </c>
      <c r="F149">
        <v>0.15869155057024359</v>
      </c>
      <c r="G149">
        <v>1.2750006192087311E-2</v>
      </c>
      <c r="H149">
        <v>-4.5166509139063442E-2</v>
      </c>
      <c r="I149">
        <v>-8.3864114640292031E-2</v>
      </c>
      <c r="J149">
        <v>4.9855144380695311E-3</v>
      </c>
      <c r="K149">
        <v>-0.24721885621992309</v>
      </c>
      <c r="L149">
        <v>-0.38647486935657099</v>
      </c>
      <c r="N149" t="s">
        <v>751</v>
      </c>
      <c r="O149" s="3"/>
      <c r="P149" t="s">
        <v>750</v>
      </c>
    </row>
    <row r="150" spans="1:16" x14ac:dyDescent="0.25">
      <c r="A150" t="s">
        <v>749</v>
      </c>
      <c r="B150">
        <v>2134.478296144413</v>
      </c>
      <c r="C150">
        <v>0.73925876643549948</v>
      </c>
      <c r="D150">
        <v>0.178199162003674</v>
      </c>
      <c r="E150">
        <v>0.16064885908887219</v>
      </c>
      <c r="F150">
        <v>3.7736680183709202E-4</v>
      </c>
      <c r="G150">
        <v>5.4310418847330724E-6</v>
      </c>
      <c r="H150">
        <v>-0.27949061222559141</v>
      </c>
      <c r="I150">
        <v>-0.43860805315129531</v>
      </c>
      <c r="J150">
        <v>-0.36823020760626829</v>
      </c>
      <c r="K150">
        <v>-0.79850703309508375</v>
      </c>
      <c r="L150">
        <v>-0.96163305732417803</v>
      </c>
      <c r="M150" t="s">
        <v>652</v>
      </c>
      <c r="N150" t="s">
        <v>651</v>
      </c>
      <c r="O150" s="3"/>
      <c r="P150" t="s">
        <v>650</v>
      </c>
    </row>
    <row r="151" spans="1:16" x14ac:dyDescent="0.25">
      <c r="A151" t="s">
        <v>748</v>
      </c>
      <c r="B151">
        <v>897.59330883937082</v>
      </c>
      <c r="C151">
        <v>0.87479629724223906</v>
      </c>
      <c r="D151">
        <v>0.52089350830221748</v>
      </c>
      <c r="E151">
        <v>2.3715709230127179E-2</v>
      </c>
      <c r="F151">
        <v>3.0767004264854211E-3</v>
      </c>
      <c r="G151">
        <v>2.3206196379820989E-5</v>
      </c>
      <c r="H151">
        <v>0.19668789995757249</v>
      </c>
      <c r="I151">
        <v>0.29467537591382842</v>
      </c>
      <c r="J151">
        <v>0.6236230522619296</v>
      </c>
      <c r="K151">
        <v>0.77793094680107489</v>
      </c>
      <c r="L151">
        <v>1.0260643428777181</v>
      </c>
      <c r="M151" t="s">
        <v>747</v>
      </c>
      <c r="N151" t="s">
        <v>746</v>
      </c>
      <c r="O151" s="3"/>
      <c r="P151" t="s">
        <v>745</v>
      </c>
    </row>
    <row r="152" spans="1:16" x14ac:dyDescent="0.25">
      <c r="A152" t="s">
        <v>744</v>
      </c>
      <c r="B152">
        <v>84.481711847367947</v>
      </c>
      <c r="C152">
        <v>0.35691497743584633</v>
      </c>
      <c r="D152">
        <v>0.11572572058493651</v>
      </c>
      <c r="E152">
        <v>1.1053549529777751E-2</v>
      </c>
      <c r="F152">
        <v>1.6523341158568669E-3</v>
      </c>
      <c r="G152">
        <v>1.532112840062691E-2</v>
      </c>
      <c r="H152">
        <v>-0.58242097774791179</v>
      </c>
      <c r="I152">
        <v>-0.57926984254330904</v>
      </c>
      <c r="J152">
        <v>-0.715777223977765</v>
      </c>
      <c r="K152">
        <v>-0.86626774135494455</v>
      </c>
      <c r="L152">
        <v>-0.66064678534846744</v>
      </c>
      <c r="N152" t="s">
        <v>742</v>
      </c>
      <c r="O152" s="3"/>
      <c r="P152" t="s">
        <v>741</v>
      </c>
    </row>
    <row r="153" spans="1:16" x14ac:dyDescent="0.25">
      <c r="A153" t="s">
        <v>743</v>
      </c>
      <c r="B153">
        <v>28.899122863326419</v>
      </c>
      <c r="C153">
        <v>0.87261971057966548</v>
      </c>
      <c r="D153">
        <v>0.84790923702771615</v>
      </c>
      <c r="E153">
        <v>7.771827657726664E-2</v>
      </c>
      <c r="F153">
        <v>0.98789370047623259</v>
      </c>
      <c r="G153">
        <v>2.8536025386674591E-2</v>
      </c>
      <c r="H153">
        <v>-0.28295048257822059</v>
      </c>
      <c r="I153">
        <v>-0.17364618536613469</v>
      </c>
      <c r="J153">
        <v>-0.74079477688462303</v>
      </c>
      <c r="K153">
        <v>-5.8728647513489208E-3</v>
      </c>
      <c r="L153">
        <v>-0.83711409819832683</v>
      </c>
      <c r="N153" t="s">
        <v>742</v>
      </c>
      <c r="O153" s="3"/>
      <c r="P153" t="s">
        <v>741</v>
      </c>
    </row>
    <row r="154" spans="1:16" x14ac:dyDescent="0.25">
      <c r="A154" t="s">
        <v>740</v>
      </c>
      <c r="B154">
        <v>815.89270575320961</v>
      </c>
      <c r="C154">
        <v>0.87479629724223906</v>
      </c>
      <c r="D154">
        <v>0.57176804120623481</v>
      </c>
      <c r="E154">
        <v>0.20752008748078091</v>
      </c>
      <c r="F154">
        <v>6.262633855074794E-4</v>
      </c>
      <c r="G154">
        <v>1.573762807781896E-5</v>
      </c>
      <c r="H154">
        <v>-0.11549507983217951</v>
      </c>
      <c r="I154">
        <v>-0.15738542867747221</v>
      </c>
      <c r="J154">
        <v>-0.22815252924962801</v>
      </c>
      <c r="K154">
        <v>-0.52595309589396655</v>
      </c>
      <c r="L154">
        <v>-0.62873026582526692</v>
      </c>
      <c r="M154" t="s">
        <v>739</v>
      </c>
      <c r="N154" t="s">
        <v>738</v>
      </c>
      <c r="O154" s="3"/>
      <c r="P154" t="s">
        <v>737</v>
      </c>
    </row>
    <row r="155" spans="1:16" x14ac:dyDescent="0.25">
      <c r="A155" t="s">
        <v>736</v>
      </c>
      <c r="B155">
        <v>98.013880308818969</v>
      </c>
      <c r="C155">
        <v>0.80823483625044401</v>
      </c>
      <c r="D155">
        <v>0.20992038889357051</v>
      </c>
      <c r="E155">
        <v>0.26698074659776971</v>
      </c>
      <c r="F155">
        <v>1.119421257129153E-4</v>
      </c>
      <c r="G155">
        <v>5.9417828856307913E-5</v>
      </c>
      <c r="H155">
        <v>-0.21946138469964141</v>
      </c>
      <c r="I155">
        <v>-0.40780244804692029</v>
      </c>
      <c r="J155">
        <v>-0.29824765528334513</v>
      </c>
      <c r="K155">
        <v>-0.87554266488389909</v>
      </c>
      <c r="L155">
        <v>-0.88828733531962123</v>
      </c>
      <c r="N155" t="s">
        <v>735</v>
      </c>
      <c r="O155" s="3"/>
      <c r="P155" t="s">
        <v>734</v>
      </c>
    </row>
    <row r="156" spans="1:16" x14ac:dyDescent="0.25">
      <c r="A156" t="s">
        <v>733</v>
      </c>
      <c r="B156">
        <v>408.64052287309278</v>
      </c>
      <c r="C156">
        <v>0.96851113264536237</v>
      </c>
      <c r="D156">
        <v>0.7449085558955898</v>
      </c>
      <c r="E156">
        <v>0.18593026993137329</v>
      </c>
      <c r="F156">
        <v>0.47368629067534862</v>
      </c>
      <c r="G156">
        <v>1.2661333972651571E-2</v>
      </c>
      <c r="H156">
        <v>-5.165534113873084E-2</v>
      </c>
      <c r="I156">
        <v>-0.1479597326434465</v>
      </c>
      <c r="J156">
        <v>-0.33463264703167361</v>
      </c>
      <c r="K156">
        <v>-0.19789036999110149</v>
      </c>
      <c r="L156">
        <v>-0.53506155763520769</v>
      </c>
      <c r="M156" t="s">
        <v>732</v>
      </c>
      <c r="N156" t="s">
        <v>731</v>
      </c>
      <c r="O156" s="3"/>
      <c r="P156" t="s">
        <v>730</v>
      </c>
    </row>
    <row r="157" spans="1:16" x14ac:dyDescent="0.25">
      <c r="A157" t="s">
        <v>729</v>
      </c>
      <c r="B157">
        <v>15.89307272920394</v>
      </c>
      <c r="C157">
        <v>0.97816162159153275</v>
      </c>
      <c r="D157">
        <v>0.2389140402841135</v>
      </c>
      <c r="E157">
        <v>0.56116850776849725</v>
      </c>
      <c r="F157">
        <v>3.4324088787136657E-2</v>
      </c>
      <c r="G157">
        <v>2.0830377557311909E-2</v>
      </c>
      <c r="H157">
        <v>-0.10432662351509429</v>
      </c>
      <c r="I157">
        <v>-0.94321775037389377</v>
      </c>
      <c r="J157">
        <v>-0.43517760870876371</v>
      </c>
      <c r="K157">
        <v>-1.149844088480471</v>
      </c>
      <c r="L157">
        <v>-1.180391015786588</v>
      </c>
      <c r="M157" t="s">
        <v>693</v>
      </c>
      <c r="N157" t="s">
        <v>692</v>
      </c>
      <c r="O157" s="3"/>
      <c r="P157" t="s">
        <v>691</v>
      </c>
    </row>
    <row r="158" spans="1:16" x14ac:dyDescent="0.25">
      <c r="A158" t="s">
        <v>728</v>
      </c>
      <c r="B158">
        <v>7.676151945762844</v>
      </c>
      <c r="C158">
        <v>0.86916601232743451</v>
      </c>
      <c r="E158">
        <v>0.60629230191115624</v>
      </c>
      <c r="F158">
        <v>0.33333219667287639</v>
      </c>
      <c r="G158">
        <v>8.4067849731119873E-3</v>
      </c>
      <c r="H158">
        <v>0.4106143575946089</v>
      </c>
      <c r="I158">
        <v>-2.71889819163489E-2</v>
      </c>
      <c r="J158">
        <v>0.37934175101378997</v>
      </c>
      <c r="K158">
        <v>0.60776987402675064</v>
      </c>
      <c r="L158">
        <v>1.381207990474083</v>
      </c>
      <c r="M158" t="s">
        <v>727</v>
      </c>
      <c r="N158" t="s">
        <v>692</v>
      </c>
      <c r="O158" s="3"/>
      <c r="P158" t="s">
        <v>691</v>
      </c>
    </row>
    <row r="159" spans="1:16" x14ac:dyDescent="0.25">
      <c r="A159" t="s">
        <v>726</v>
      </c>
      <c r="B159">
        <v>421.99730498841569</v>
      </c>
      <c r="C159">
        <v>0.92192292190942982</v>
      </c>
      <c r="D159">
        <v>1.3829277464261609E-2</v>
      </c>
      <c r="E159">
        <v>0.10988572937815309</v>
      </c>
      <c r="F159">
        <v>3.0777220199369439E-6</v>
      </c>
      <c r="G159">
        <v>1.142616760907056E-8</v>
      </c>
      <c r="H159">
        <v>-0.11106843096234249</v>
      </c>
      <c r="I159">
        <v>-0.66295447829320953</v>
      </c>
      <c r="J159">
        <v>-0.39721112972094352</v>
      </c>
      <c r="K159">
        <v>-0.99750905703854342</v>
      </c>
      <c r="L159">
        <v>-1.171770195875963</v>
      </c>
      <c r="N159" t="s">
        <v>651</v>
      </c>
      <c r="O159" s="3"/>
      <c r="P159" t="s">
        <v>650</v>
      </c>
    </row>
    <row r="160" spans="1:16" x14ac:dyDescent="0.25">
      <c r="A160" t="s">
        <v>725</v>
      </c>
      <c r="B160">
        <v>313.37916810198118</v>
      </c>
      <c r="C160">
        <v>0.92898691613394924</v>
      </c>
      <c r="D160">
        <v>0.6777762056471609</v>
      </c>
      <c r="E160">
        <v>0.1337501419239481</v>
      </c>
      <c r="F160">
        <v>9.0299929822318884E-3</v>
      </c>
      <c r="G160">
        <v>4.4509103994918312E-5</v>
      </c>
      <c r="H160">
        <v>-0.11211047264466691</v>
      </c>
      <c r="I160">
        <v>-0.197431319102124</v>
      </c>
      <c r="J160">
        <v>-0.4140974210874262</v>
      </c>
      <c r="K160">
        <v>-0.65272546960831446</v>
      </c>
      <c r="L160">
        <v>-0.93738172803087805</v>
      </c>
      <c r="N160" t="s">
        <v>724</v>
      </c>
      <c r="O160" s="3"/>
      <c r="P160" t="s">
        <v>723</v>
      </c>
    </row>
    <row r="161" spans="1:16" x14ac:dyDescent="0.25">
      <c r="A161" t="s">
        <v>722</v>
      </c>
      <c r="B161">
        <v>886.83731130643685</v>
      </c>
      <c r="C161">
        <v>0.97665535058087161</v>
      </c>
      <c r="D161">
        <v>0.57580150966792598</v>
      </c>
      <c r="E161">
        <v>0.8156556738019527</v>
      </c>
      <c r="F161">
        <v>4.2293311647537413E-2</v>
      </c>
      <c r="G161">
        <v>2.8696877148703622E-4</v>
      </c>
      <c r="H161">
        <v>-3.668468181532035E-2</v>
      </c>
      <c r="I161">
        <v>-0.1982467022989044</v>
      </c>
      <c r="J161">
        <v>-7.256151170345683E-2</v>
      </c>
      <c r="K161">
        <v>-0.42285345945390362</v>
      </c>
      <c r="L161">
        <v>-0.67364075868109619</v>
      </c>
      <c r="N161" t="s">
        <v>721</v>
      </c>
      <c r="O161" s="3"/>
      <c r="P161" t="s">
        <v>720</v>
      </c>
    </row>
    <row r="162" spans="1:16" x14ac:dyDescent="0.25">
      <c r="A162" t="s">
        <v>719</v>
      </c>
      <c r="B162">
        <v>3.3748771770929111</v>
      </c>
      <c r="C162">
        <v>0.89328322461635878</v>
      </c>
      <c r="F162">
        <v>0.33312543653627419</v>
      </c>
      <c r="G162">
        <v>4.5121276389763043E-2</v>
      </c>
      <c r="H162">
        <v>-0.40515062250135492</v>
      </c>
      <c r="I162">
        <v>-0.29559078071908279</v>
      </c>
      <c r="J162">
        <v>-0.15079129409713629</v>
      </c>
      <c r="K162">
        <v>-0.6277081093123017</v>
      </c>
      <c r="L162">
        <v>-0.91846035665750303</v>
      </c>
      <c r="N162" t="s">
        <v>718</v>
      </c>
      <c r="O162" s="3"/>
      <c r="P162" t="s">
        <v>717</v>
      </c>
    </row>
    <row r="163" spans="1:16" x14ac:dyDescent="0.25">
      <c r="A163" t="s">
        <v>716</v>
      </c>
      <c r="B163">
        <v>162.75891081134091</v>
      </c>
      <c r="C163">
        <v>0.98400931985988149</v>
      </c>
      <c r="D163">
        <v>0.93283418256846751</v>
      </c>
      <c r="E163">
        <v>0.23435089510811111</v>
      </c>
      <c r="F163">
        <v>9.7705231273602727E-2</v>
      </c>
      <c r="G163">
        <v>1.9082962790537279E-3</v>
      </c>
      <c r="H163">
        <v>-3.1170380441015701E-2</v>
      </c>
      <c r="I163">
        <v>-5.0889769933463627E-2</v>
      </c>
      <c r="J163">
        <v>-0.30908163867458982</v>
      </c>
      <c r="K163">
        <v>-0.39950591115105749</v>
      </c>
      <c r="L163">
        <v>-0.6673583605173844</v>
      </c>
      <c r="N163" t="s">
        <v>715</v>
      </c>
      <c r="O163" s="3"/>
      <c r="P163" t="s">
        <v>714</v>
      </c>
    </row>
    <row r="164" spans="1:16" x14ac:dyDescent="0.25">
      <c r="A164" t="s">
        <v>713</v>
      </c>
      <c r="B164">
        <v>270.03838108692901</v>
      </c>
      <c r="C164">
        <v>0.41946693845305227</v>
      </c>
      <c r="D164">
        <v>5.8811610519628023E-3</v>
      </c>
      <c r="E164">
        <v>4.9129427328956452E-3</v>
      </c>
      <c r="F164">
        <v>9.235034766828025E-9</v>
      </c>
      <c r="G164">
        <v>4.5214905434435712E-12</v>
      </c>
      <c r="H164">
        <v>0.51973464425803062</v>
      </c>
      <c r="I164">
        <v>0.83834058704709402</v>
      </c>
      <c r="J164">
        <v>0.73571194276146346</v>
      </c>
      <c r="K164">
        <v>1.368128925476934</v>
      </c>
      <c r="L164">
        <v>1.582053501686127</v>
      </c>
      <c r="N164" t="s">
        <v>712</v>
      </c>
      <c r="O164" s="3"/>
      <c r="P164" t="s">
        <v>711</v>
      </c>
    </row>
    <row r="165" spans="1:16" x14ac:dyDescent="0.25">
      <c r="A165" t="s">
        <v>710</v>
      </c>
      <c r="B165">
        <v>120.3696811425327</v>
      </c>
      <c r="C165">
        <v>0.99944727652175291</v>
      </c>
      <c r="D165">
        <v>0.75734072297101951</v>
      </c>
      <c r="E165">
        <v>0.34038609826145161</v>
      </c>
      <c r="F165">
        <v>0.1288823569408826</v>
      </c>
      <c r="G165">
        <v>3.6135784663759958E-4</v>
      </c>
      <c r="H165">
        <v>1.841711509140941E-3</v>
      </c>
      <c r="I165">
        <v>-0.16401155741197199</v>
      </c>
      <c r="J165">
        <v>-0.29751937576410442</v>
      </c>
      <c r="K165">
        <v>-0.42792459620294271</v>
      </c>
      <c r="L165">
        <v>-0.87647094289575878</v>
      </c>
      <c r="N165" t="s">
        <v>709</v>
      </c>
      <c r="O165" s="3"/>
      <c r="P165" t="s">
        <v>708</v>
      </c>
    </row>
    <row r="166" spans="1:16" x14ac:dyDescent="0.25">
      <c r="A166" t="s">
        <v>707</v>
      </c>
      <c r="B166">
        <v>60.148474641489443</v>
      </c>
      <c r="C166">
        <v>0.572089325187497</v>
      </c>
      <c r="D166">
        <v>0.56322643041383225</v>
      </c>
      <c r="E166">
        <v>6.1707124965000896E-4</v>
      </c>
      <c r="F166">
        <v>2.029161771924845E-3</v>
      </c>
      <c r="G166">
        <v>2.8219348544001959E-4</v>
      </c>
      <c r="H166">
        <v>-0.56960531267714243</v>
      </c>
      <c r="I166">
        <v>-0.34391350651280311</v>
      </c>
      <c r="J166">
        <v>-1.1569216299928959</v>
      </c>
      <c r="K166">
        <v>-1.047662941103273</v>
      </c>
      <c r="L166">
        <v>-1.177297815516019</v>
      </c>
      <c r="N166" t="s">
        <v>706</v>
      </c>
      <c r="O166" s="3"/>
      <c r="P166" t="s">
        <v>705</v>
      </c>
    </row>
    <row r="167" spans="1:16" x14ac:dyDescent="0.25">
      <c r="A167" t="s">
        <v>704</v>
      </c>
      <c r="B167">
        <v>1060.0041043697549</v>
      </c>
      <c r="C167">
        <v>0.79507135606173163</v>
      </c>
      <c r="D167">
        <v>0.24802442517497969</v>
      </c>
      <c r="E167">
        <v>1.1053549529777751E-2</v>
      </c>
      <c r="F167">
        <v>3.4039946629155411E-4</v>
      </c>
      <c r="G167">
        <v>2.5663862395953571E-10</v>
      </c>
      <c r="H167">
        <v>-0.15388811888081111</v>
      </c>
      <c r="I167">
        <v>-0.25720136824132389</v>
      </c>
      <c r="J167">
        <v>-0.39363677952902448</v>
      </c>
      <c r="K167">
        <v>-0.53009454068281747</v>
      </c>
      <c r="L167">
        <v>-0.87115085897279576</v>
      </c>
      <c r="N167" t="s">
        <v>703</v>
      </c>
      <c r="O167" s="3"/>
      <c r="P167" t="s">
        <v>702</v>
      </c>
    </row>
    <row r="168" spans="1:16" x14ac:dyDescent="0.25">
      <c r="A168" t="s">
        <v>701</v>
      </c>
      <c r="B168">
        <v>191.45211135073711</v>
      </c>
      <c r="C168">
        <v>0.88750974230269108</v>
      </c>
      <c r="D168">
        <v>8.4631578490399206E-2</v>
      </c>
      <c r="E168">
        <v>0.48854806898994141</v>
      </c>
      <c r="F168">
        <v>3.239891051414368E-6</v>
      </c>
      <c r="G168">
        <v>5.8105337535789534E-6</v>
      </c>
      <c r="H168">
        <v>-0.10388107478087109</v>
      </c>
      <c r="I168">
        <v>-0.35089539667057579</v>
      </c>
      <c r="J168">
        <v>-0.13780950035309489</v>
      </c>
      <c r="K168">
        <v>-0.71113274676447857</v>
      </c>
      <c r="L168">
        <v>-0.68123167156216302</v>
      </c>
      <c r="N168" t="s">
        <v>700</v>
      </c>
      <c r="O168" s="3"/>
      <c r="P168" t="s">
        <v>699</v>
      </c>
    </row>
    <row r="169" spans="1:16" x14ac:dyDescent="0.25">
      <c r="A169" t="s">
        <v>698</v>
      </c>
      <c r="B169">
        <v>81.805816555147018</v>
      </c>
      <c r="C169">
        <v>0.93202153070888938</v>
      </c>
      <c r="D169">
        <v>0.92411120240741051</v>
      </c>
      <c r="E169">
        <v>0.94324920508624877</v>
      </c>
      <c r="F169">
        <v>0.43993503729323619</v>
      </c>
      <c r="G169">
        <v>1.271268350811545E-2</v>
      </c>
      <c r="H169">
        <v>-8.4787320549296205E-2</v>
      </c>
      <c r="I169">
        <v>5.0853772728332067E-2</v>
      </c>
      <c r="J169">
        <v>-2.4862023016825181E-2</v>
      </c>
      <c r="K169">
        <v>-0.1933147211067352</v>
      </c>
      <c r="L169">
        <v>-0.5169663002367304</v>
      </c>
      <c r="N169" t="s">
        <v>697</v>
      </c>
      <c r="O169" s="3"/>
      <c r="P169" t="s">
        <v>696</v>
      </c>
    </row>
    <row r="170" spans="1:16" x14ac:dyDescent="0.25">
      <c r="A170" t="s">
        <v>695</v>
      </c>
      <c r="B170">
        <v>158.6205627115059</v>
      </c>
      <c r="C170">
        <v>0.6910702104065557</v>
      </c>
      <c r="D170">
        <v>0.2064586966794591</v>
      </c>
      <c r="E170">
        <v>0.1123352912975082</v>
      </c>
      <c r="F170">
        <v>4.2205209209836753E-2</v>
      </c>
      <c r="G170">
        <v>9.3947514824422127E-3</v>
      </c>
      <c r="H170">
        <v>-0.50353940249227525</v>
      </c>
      <c r="I170">
        <v>-0.67269798450018203</v>
      </c>
      <c r="J170">
        <v>-0.65353386269902991</v>
      </c>
      <c r="K170">
        <v>-0.78646428952676084</v>
      </c>
      <c r="L170">
        <v>-0.92399199686435074</v>
      </c>
      <c r="M170" t="s">
        <v>652</v>
      </c>
      <c r="N170" t="s">
        <v>651</v>
      </c>
      <c r="O170" s="3"/>
      <c r="P170" t="s">
        <v>650</v>
      </c>
    </row>
    <row r="171" spans="1:16" x14ac:dyDescent="0.25">
      <c r="A171" t="s">
        <v>694</v>
      </c>
      <c r="B171">
        <v>367.17545951786138</v>
      </c>
      <c r="C171">
        <v>0.97960203358458453</v>
      </c>
      <c r="D171">
        <v>0.95183094380910915</v>
      </c>
      <c r="E171">
        <v>0.7772514783760951</v>
      </c>
      <c r="F171">
        <v>0.44140778777795558</v>
      </c>
      <c r="G171">
        <v>2.3421152965253569E-2</v>
      </c>
      <c r="H171">
        <v>-6.2259635074725678E-2</v>
      </c>
      <c r="I171">
        <v>6.1779143015608183E-2</v>
      </c>
      <c r="J171">
        <v>-0.1536864787457238</v>
      </c>
      <c r="K171">
        <v>0.33368651146498812</v>
      </c>
      <c r="L171">
        <v>0.77588100088643119</v>
      </c>
      <c r="M171" t="s">
        <v>693</v>
      </c>
      <c r="N171" t="s">
        <v>692</v>
      </c>
      <c r="O171" s="3"/>
      <c r="P171" t="s">
        <v>691</v>
      </c>
    </row>
    <row r="172" spans="1:16" x14ac:dyDescent="0.25">
      <c r="A172" t="s">
        <v>690</v>
      </c>
      <c r="B172">
        <v>93.668080030820519</v>
      </c>
      <c r="C172">
        <v>0.83479787091800939</v>
      </c>
      <c r="D172">
        <v>0.45233984604366029</v>
      </c>
      <c r="E172">
        <v>0.24171992406382931</v>
      </c>
      <c r="F172">
        <v>3.7442683009298219E-2</v>
      </c>
      <c r="G172">
        <v>1.6484843552154991E-5</v>
      </c>
      <c r="H172">
        <v>-0.44608375715135162</v>
      </c>
      <c r="I172">
        <v>-0.62922737152971597</v>
      </c>
      <c r="J172">
        <v>-0.69523117624712782</v>
      </c>
      <c r="K172">
        <v>-1.0679218777422961</v>
      </c>
      <c r="L172">
        <v>-1.847670568178059</v>
      </c>
      <c r="N172" t="s">
        <v>651</v>
      </c>
      <c r="O172" s="3"/>
      <c r="P172" t="s">
        <v>650</v>
      </c>
    </row>
    <row r="173" spans="1:16" x14ac:dyDescent="0.25">
      <c r="A173" t="s">
        <v>689</v>
      </c>
      <c r="B173">
        <v>39.523622408934848</v>
      </c>
      <c r="C173">
        <v>0.72310051458205682</v>
      </c>
      <c r="D173">
        <v>0.31683551498053181</v>
      </c>
      <c r="E173">
        <v>0.1001284044129136</v>
      </c>
      <c r="F173">
        <v>1.0121060488778101E-4</v>
      </c>
      <c r="G173">
        <v>2.4859047651602022E-5</v>
      </c>
      <c r="H173">
        <v>-0.46533611502692279</v>
      </c>
      <c r="I173">
        <v>-0.56992305497692852</v>
      </c>
      <c r="J173">
        <v>-0.67897106727224454</v>
      </c>
      <c r="K173">
        <v>-1.4392279399002981</v>
      </c>
      <c r="L173">
        <v>-1.519590023935119</v>
      </c>
      <c r="M173" t="s">
        <v>652</v>
      </c>
      <c r="N173" t="s">
        <v>651</v>
      </c>
      <c r="O173" s="3"/>
      <c r="P173" t="s">
        <v>650</v>
      </c>
    </row>
    <row r="174" spans="1:16" x14ac:dyDescent="0.25">
      <c r="A174" t="s">
        <v>688</v>
      </c>
      <c r="B174">
        <v>74.060334917573726</v>
      </c>
      <c r="C174">
        <v>0.89933546763889116</v>
      </c>
      <c r="D174">
        <v>0.60993530909770488</v>
      </c>
      <c r="E174">
        <v>0.15198525829726259</v>
      </c>
      <c r="F174">
        <v>1.1013704314254139E-2</v>
      </c>
      <c r="G174">
        <v>9.5070462631730674E-4</v>
      </c>
      <c r="H174">
        <v>0.1475869579278381</v>
      </c>
      <c r="I174">
        <v>0.2246542120081888</v>
      </c>
      <c r="J174">
        <v>0.38707753260986832</v>
      </c>
      <c r="K174">
        <v>0.6081510920208939</v>
      </c>
      <c r="L174">
        <v>0.73362304515430665</v>
      </c>
      <c r="N174" t="s">
        <v>663</v>
      </c>
      <c r="O174" s="3"/>
      <c r="P174" t="s">
        <v>662</v>
      </c>
    </row>
    <row r="175" spans="1:16" x14ac:dyDescent="0.25">
      <c r="A175" t="s">
        <v>687</v>
      </c>
      <c r="B175">
        <v>457.28833355930311</v>
      </c>
      <c r="C175">
        <v>0.98461452977772246</v>
      </c>
      <c r="D175">
        <v>0.5218347288670796</v>
      </c>
      <c r="E175">
        <v>7.975901302608961E-3</v>
      </c>
      <c r="F175">
        <v>2.8864202625478169E-4</v>
      </c>
      <c r="G175">
        <v>8.9278596668677428E-7</v>
      </c>
      <c r="H175">
        <v>-3.0746646004105611E-2</v>
      </c>
      <c r="I175">
        <v>0.2451768830135212</v>
      </c>
      <c r="J175">
        <v>0.59557048200896567</v>
      </c>
      <c r="K175">
        <v>0.77325271037475929</v>
      </c>
      <c r="L175">
        <v>0.98239985287752196</v>
      </c>
      <c r="N175" t="s">
        <v>686</v>
      </c>
      <c r="O175" s="3"/>
      <c r="P175" t="s">
        <v>685</v>
      </c>
    </row>
    <row r="176" spans="1:16" x14ac:dyDescent="0.25">
      <c r="A176" t="s">
        <v>684</v>
      </c>
      <c r="B176">
        <v>6359.0718513756474</v>
      </c>
      <c r="C176">
        <v>0.91147441517114702</v>
      </c>
      <c r="D176">
        <v>0.70859338183570375</v>
      </c>
      <c r="E176">
        <v>2.7622603733483669E-3</v>
      </c>
      <c r="F176">
        <v>4.5785554672588356E-3</v>
      </c>
      <c r="G176">
        <v>4.1339859852112283E-2</v>
      </c>
      <c r="H176">
        <v>0.111528481899725</v>
      </c>
      <c r="I176">
        <v>0.15194019312115389</v>
      </c>
      <c r="J176">
        <v>0.60967560727110792</v>
      </c>
      <c r="K176">
        <v>0.57717997870168991</v>
      </c>
      <c r="L176">
        <v>0.4130958882888397</v>
      </c>
      <c r="M176" t="s">
        <v>683</v>
      </c>
      <c r="N176" t="s">
        <v>682</v>
      </c>
      <c r="O176" s="3"/>
      <c r="P176" t="s">
        <v>681</v>
      </c>
    </row>
    <row r="177" spans="1:16" x14ac:dyDescent="0.25">
      <c r="A177" t="s">
        <v>680</v>
      </c>
      <c r="B177">
        <v>197.50045248424081</v>
      </c>
      <c r="C177">
        <v>0.98319617975639018</v>
      </c>
      <c r="D177">
        <v>0.34819409238684618</v>
      </c>
      <c r="E177">
        <v>6.3627858306470192E-2</v>
      </c>
      <c r="F177">
        <v>7.9427907129010322E-2</v>
      </c>
      <c r="G177">
        <v>2.211740785523153E-2</v>
      </c>
      <c r="H177">
        <v>-7.2013709973296411E-2</v>
      </c>
      <c r="I177">
        <v>0.71250020761717714</v>
      </c>
      <c r="J177">
        <v>-0.93070909991331785</v>
      </c>
      <c r="K177">
        <v>0.88277885223028396</v>
      </c>
      <c r="L177">
        <v>1.054085497594496</v>
      </c>
      <c r="M177" t="s">
        <v>679</v>
      </c>
      <c r="N177" t="s">
        <v>678</v>
      </c>
      <c r="O177" s="3"/>
      <c r="P177" t="s">
        <v>677</v>
      </c>
    </row>
    <row r="178" spans="1:16" x14ac:dyDescent="0.25">
      <c r="A178" t="s">
        <v>676</v>
      </c>
      <c r="B178">
        <v>337.09002277744059</v>
      </c>
      <c r="C178">
        <v>0.74853275585100343</v>
      </c>
      <c r="D178">
        <v>0.68394016535025093</v>
      </c>
      <c r="E178">
        <v>9.628481810639318E-2</v>
      </c>
      <c r="F178">
        <v>5.5187091399376068E-3</v>
      </c>
      <c r="G178">
        <v>1.2209677213470981E-2</v>
      </c>
      <c r="H178">
        <v>-0.14466720983366141</v>
      </c>
      <c r="I178">
        <v>-9.6852622966933713E-2</v>
      </c>
      <c r="J178">
        <v>-0.2266547445776915</v>
      </c>
      <c r="K178">
        <v>-0.35076946693291527</v>
      </c>
      <c r="L178">
        <v>-0.30951731768608881</v>
      </c>
      <c r="N178" t="s">
        <v>675</v>
      </c>
      <c r="O178" s="3"/>
      <c r="P178" t="s">
        <v>674</v>
      </c>
    </row>
    <row r="179" spans="1:16" x14ac:dyDescent="0.25">
      <c r="A179" t="s">
        <v>673</v>
      </c>
      <c r="B179">
        <v>749.43455232826477</v>
      </c>
      <c r="C179">
        <v>0.9629563702490751</v>
      </c>
      <c r="D179">
        <v>0.77872168320648361</v>
      </c>
      <c r="E179">
        <v>0.76025154600865041</v>
      </c>
      <c r="F179">
        <v>0.44178941979433028</v>
      </c>
      <c r="G179">
        <v>2.3079015872749598E-3</v>
      </c>
      <c r="H179">
        <v>4.0927853004001667E-2</v>
      </c>
      <c r="I179">
        <v>9.0617218528721483E-2</v>
      </c>
      <c r="J179">
        <v>-6.9065984679811579E-2</v>
      </c>
      <c r="K179">
        <v>-0.14314445360194369</v>
      </c>
      <c r="L179">
        <v>-0.44040793536911121</v>
      </c>
      <c r="M179" t="s">
        <v>672</v>
      </c>
      <c r="N179" t="s">
        <v>671</v>
      </c>
      <c r="O179" s="3"/>
      <c r="P179" t="s">
        <v>670</v>
      </c>
    </row>
    <row r="180" spans="1:16" x14ac:dyDescent="0.25">
      <c r="A180" t="s">
        <v>669</v>
      </c>
      <c r="B180">
        <v>15.10521867785322</v>
      </c>
      <c r="C180">
        <v>0.89068298871019969</v>
      </c>
      <c r="D180">
        <v>4.395955223931023E-2</v>
      </c>
      <c r="E180">
        <v>4.6424672379300792E-2</v>
      </c>
      <c r="F180">
        <v>2.1105583604764879E-3</v>
      </c>
      <c r="G180">
        <v>5.4793427977244873E-5</v>
      </c>
      <c r="H180">
        <v>-0.28850048353667401</v>
      </c>
      <c r="I180">
        <v>-1.1317426876867009</v>
      </c>
      <c r="J180">
        <v>-0.94602993259743251</v>
      </c>
      <c r="K180">
        <v>-1.401680702968328</v>
      </c>
      <c r="L180">
        <v>-1.82522409350158</v>
      </c>
      <c r="M180" t="s">
        <v>652</v>
      </c>
      <c r="N180" t="s">
        <v>651</v>
      </c>
      <c r="O180" s="3"/>
      <c r="P180" t="s">
        <v>650</v>
      </c>
    </row>
    <row r="181" spans="1:16" x14ac:dyDescent="0.25">
      <c r="A181" t="s">
        <v>668</v>
      </c>
      <c r="B181">
        <v>25.69360303621896</v>
      </c>
      <c r="C181">
        <v>0.91472435241459682</v>
      </c>
      <c r="D181">
        <v>0.8686179772510787</v>
      </c>
      <c r="E181">
        <v>0.24548673404044091</v>
      </c>
      <c r="F181">
        <v>0.49563435834240638</v>
      </c>
      <c r="G181">
        <v>9.0366924085194724E-3</v>
      </c>
      <c r="H181">
        <v>-0.20534728934734889</v>
      </c>
      <c r="I181">
        <v>-0.1616608045992225</v>
      </c>
      <c r="J181">
        <v>-0.547552986112811</v>
      </c>
      <c r="K181">
        <v>-0.34687981025409992</v>
      </c>
      <c r="L181">
        <v>-1.0250309580902259</v>
      </c>
      <c r="N181" t="s">
        <v>667</v>
      </c>
      <c r="O181" s="3"/>
      <c r="P181" t="s">
        <v>666</v>
      </c>
    </row>
    <row r="182" spans="1:16" x14ac:dyDescent="0.25">
      <c r="A182" t="s">
        <v>665</v>
      </c>
      <c r="B182">
        <v>88.611626151813965</v>
      </c>
      <c r="C182">
        <v>0.82778608533454745</v>
      </c>
      <c r="D182">
        <v>0.17162001591618481</v>
      </c>
      <c r="E182">
        <v>0.25252936763613493</v>
      </c>
      <c r="F182">
        <v>2.9998346624077348E-3</v>
      </c>
      <c r="G182">
        <v>5.0579095100537789E-3</v>
      </c>
      <c r="H182">
        <v>-0.30654779421422551</v>
      </c>
      <c r="I182">
        <v>-0.64991452950833639</v>
      </c>
      <c r="J182">
        <v>-0.45812807628855517</v>
      </c>
      <c r="K182">
        <v>-1.00449337430995</v>
      </c>
      <c r="L182">
        <v>-0.91787357497150956</v>
      </c>
      <c r="M182" t="s">
        <v>652</v>
      </c>
      <c r="N182" t="s">
        <v>651</v>
      </c>
      <c r="O182" s="3"/>
      <c r="P182" t="s">
        <v>650</v>
      </c>
    </row>
    <row r="183" spans="1:16" x14ac:dyDescent="0.25">
      <c r="A183" t="s">
        <v>664</v>
      </c>
      <c r="B183">
        <v>31.668157818424131</v>
      </c>
      <c r="C183">
        <v>0.98081880699978874</v>
      </c>
      <c r="D183">
        <v>0.60215098969815506</v>
      </c>
      <c r="E183">
        <v>0.66150703255329479</v>
      </c>
      <c r="F183">
        <v>5.4478465200681607E-2</v>
      </c>
      <c r="G183">
        <v>3.4581883331351627E-2</v>
      </c>
      <c r="H183">
        <v>5.8869749027473557E-2</v>
      </c>
      <c r="I183">
        <v>0.3176434171804785</v>
      </c>
      <c r="J183">
        <v>0.2098587301645479</v>
      </c>
      <c r="K183">
        <v>0.66313313392836026</v>
      </c>
      <c r="L183">
        <v>0.68738028647155136</v>
      </c>
      <c r="N183" t="s">
        <v>663</v>
      </c>
      <c r="O183" s="3"/>
      <c r="P183" t="s">
        <v>662</v>
      </c>
    </row>
    <row r="184" spans="1:16" x14ac:dyDescent="0.25">
      <c r="A184" t="s">
        <v>661</v>
      </c>
      <c r="B184">
        <v>1320.9050299448929</v>
      </c>
      <c r="C184">
        <v>0.92878044416689998</v>
      </c>
      <c r="D184">
        <v>0.37519598925291359</v>
      </c>
      <c r="E184">
        <v>8.3046232313876249E-3</v>
      </c>
      <c r="F184">
        <v>4.1329127620136603E-6</v>
      </c>
      <c r="G184">
        <v>1.9599736596660319E-10</v>
      </c>
      <c r="H184">
        <v>0.1436381984872292</v>
      </c>
      <c r="I184">
        <v>0.43811922320049779</v>
      </c>
      <c r="J184">
        <v>0.8377578110719911</v>
      </c>
      <c r="K184">
        <v>1.3511864094093911</v>
      </c>
      <c r="L184">
        <v>1.76329181988122</v>
      </c>
      <c r="M184" t="s">
        <v>660</v>
      </c>
      <c r="N184" t="s">
        <v>659</v>
      </c>
      <c r="O184" s="3"/>
      <c r="P184" t="s">
        <v>658</v>
      </c>
    </row>
    <row r="185" spans="1:16" x14ac:dyDescent="0.25">
      <c r="A185" t="s">
        <v>657</v>
      </c>
      <c r="B185">
        <v>10061.62597392884</v>
      </c>
      <c r="C185">
        <v>0.98155029430970953</v>
      </c>
      <c r="D185">
        <v>0.25655956112004308</v>
      </c>
      <c r="E185">
        <v>0.19742413036136969</v>
      </c>
      <c r="F185">
        <v>1.010933371799758E-4</v>
      </c>
      <c r="G185">
        <v>8.5121140625176676E-4</v>
      </c>
      <c r="H185">
        <v>2.897442204071795E-2</v>
      </c>
      <c r="I185">
        <v>0.29406558517219999</v>
      </c>
      <c r="J185">
        <v>0.26065259791047168</v>
      </c>
      <c r="K185">
        <v>0.65526997173599499</v>
      </c>
      <c r="L185">
        <v>0.54902867916343079</v>
      </c>
      <c r="M185" t="s">
        <v>656</v>
      </c>
      <c r="N185" t="s">
        <v>655</v>
      </c>
      <c r="O185" s="3"/>
      <c r="P185" t="s">
        <v>654</v>
      </c>
    </row>
    <row r="186" spans="1:16" x14ac:dyDescent="0.25">
      <c r="A186" t="s">
        <v>653</v>
      </c>
      <c r="B186">
        <v>133.98469431296391</v>
      </c>
      <c r="C186">
        <v>0.80228908770646268</v>
      </c>
      <c r="D186">
        <v>0.1516067959112494</v>
      </c>
      <c r="E186">
        <v>0.55917704151041581</v>
      </c>
      <c r="F186">
        <v>1.391106526566808E-2</v>
      </c>
      <c r="G186">
        <v>5.3475226354649561E-5</v>
      </c>
      <c r="H186">
        <v>-0.41980138165551378</v>
      </c>
      <c r="I186">
        <v>-0.83503956072467922</v>
      </c>
      <c r="J186">
        <v>-0.32995054294760739</v>
      </c>
      <c r="K186">
        <v>-1.043829236120577</v>
      </c>
      <c r="L186">
        <v>-1.536639444937592</v>
      </c>
      <c r="M186" t="s">
        <v>652</v>
      </c>
      <c r="N186" t="s">
        <v>651</v>
      </c>
      <c r="O186" s="3"/>
      <c r="P186" t="s">
        <v>650</v>
      </c>
    </row>
    <row r="187" spans="1:16" x14ac:dyDescent="0.25">
      <c r="A187" t="s">
        <v>649</v>
      </c>
      <c r="B187">
        <v>383.68458572560849</v>
      </c>
      <c r="C187">
        <v>0.46717219845650321</v>
      </c>
      <c r="D187">
        <v>0.2015411494712831</v>
      </c>
      <c r="E187">
        <v>0.1432684864350284</v>
      </c>
      <c r="F187">
        <v>8.5827058376402754E-2</v>
      </c>
      <c r="G187">
        <v>8.8428124773307085E-5</v>
      </c>
      <c r="H187">
        <v>0.4563859537843778</v>
      </c>
      <c r="I187">
        <v>0.44009478460295809</v>
      </c>
      <c r="J187">
        <v>0.39743963694694778</v>
      </c>
      <c r="K187">
        <v>0.44663204809113599</v>
      </c>
      <c r="L187">
        <v>0.86883162521314905</v>
      </c>
      <c r="N187" t="s">
        <v>648</v>
      </c>
      <c r="O187" s="3"/>
      <c r="P187" t="s">
        <v>647</v>
      </c>
    </row>
    <row r="188" spans="1:16" x14ac:dyDescent="0.25">
      <c r="A188" t="s">
        <v>646</v>
      </c>
      <c r="B188">
        <v>251.24613908488749</v>
      </c>
      <c r="C188">
        <v>0.98675867745201951</v>
      </c>
      <c r="D188">
        <v>0.29823288577666779</v>
      </c>
      <c r="E188">
        <v>0.1889303267782709</v>
      </c>
      <c r="F188">
        <v>1.3772960549812099E-2</v>
      </c>
      <c r="G188">
        <v>3.2921368580887359E-2</v>
      </c>
      <c r="H188">
        <v>2.114606110707528E-2</v>
      </c>
      <c r="I188">
        <v>-0.28930943733795378</v>
      </c>
      <c r="J188">
        <v>-0.27782680795502068</v>
      </c>
      <c r="K188">
        <v>-0.46724782081616317</v>
      </c>
      <c r="L188">
        <v>-0.39440359028308108</v>
      </c>
      <c r="N188" t="s">
        <v>645</v>
      </c>
      <c r="O188" s="3"/>
      <c r="P188" t="s">
        <v>644</v>
      </c>
    </row>
    <row r="189" spans="1:16" x14ac:dyDescent="0.25">
      <c r="A189" t="s">
        <v>643</v>
      </c>
      <c r="B189">
        <v>3159.9600484928542</v>
      </c>
      <c r="C189">
        <v>0.99638685491095691</v>
      </c>
      <c r="D189">
        <v>0.63180240254874553</v>
      </c>
      <c r="E189">
        <v>0.98142389122290752</v>
      </c>
      <c r="F189">
        <v>0.51726533808728647</v>
      </c>
      <c r="G189">
        <v>2.0301404461617648E-3</v>
      </c>
      <c r="H189">
        <v>7.1098599172713644E-3</v>
      </c>
      <c r="I189">
        <v>-0.2311606652558387</v>
      </c>
      <c r="J189">
        <v>-1.1056184731482011E-2</v>
      </c>
      <c r="K189">
        <v>-0.21257888029730759</v>
      </c>
      <c r="L189">
        <v>-0.74683360431341284</v>
      </c>
      <c r="M189" t="s">
        <v>642</v>
      </c>
      <c r="N189" t="s">
        <v>641</v>
      </c>
      <c r="O189" s="3"/>
      <c r="P189" t="s">
        <v>640</v>
      </c>
    </row>
    <row r="190" spans="1:16" x14ac:dyDescent="0.25">
      <c r="A190" t="s">
        <v>639</v>
      </c>
      <c r="B190">
        <v>1528.37943125743</v>
      </c>
      <c r="C190">
        <v>0.69572802558483104</v>
      </c>
      <c r="D190">
        <v>0.26150028958896998</v>
      </c>
      <c r="E190">
        <v>9.1505938336404295E-4</v>
      </c>
      <c r="F190">
        <v>7.4813295776970004E-5</v>
      </c>
      <c r="G190" t="s">
        <v>638</v>
      </c>
      <c r="H190">
        <v>-0.16623293297292499</v>
      </c>
      <c r="I190">
        <v>-0.20615606675857601</v>
      </c>
      <c r="J190">
        <v>-0.40645710308046701</v>
      </c>
      <c r="K190">
        <v>-0.47523868553785398</v>
      </c>
      <c r="L190">
        <v>-0.61517824397682297</v>
      </c>
      <c r="M190" t="s">
        <v>637</v>
      </c>
      <c r="N190" t="s">
        <v>636</v>
      </c>
      <c r="O190" s="3" t="s">
        <v>635</v>
      </c>
      <c r="P190" t="s">
        <v>634</v>
      </c>
    </row>
    <row r="191" spans="1:16" x14ac:dyDescent="0.25">
      <c r="A191" t="s">
        <v>633</v>
      </c>
      <c r="B191">
        <v>113.96229381694</v>
      </c>
      <c r="C191">
        <v>0.89856464162291505</v>
      </c>
      <c r="D191">
        <v>0.59023785509709903</v>
      </c>
      <c r="E191">
        <v>0.151400609182303</v>
      </c>
      <c r="F191">
        <v>1.3712533804878401E-2</v>
      </c>
      <c r="G191" t="s">
        <v>632</v>
      </c>
      <c r="H191">
        <v>-0.24348788336347599</v>
      </c>
      <c r="I191">
        <v>-0.38328009249426898</v>
      </c>
      <c r="J191">
        <v>-0.64039902793750803</v>
      </c>
      <c r="K191">
        <v>-0.98702139859813598</v>
      </c>
      <c r="L191">
        <v>-1.89113511074423</v>
      </c>
      <c r="M191" t="s">
        <v>631</v>
      </c>
      <c r="N191" t="s">
        <v>518</v>
      </c>
      <c r="O191" s="3"/>
      <c r="P191" t="s">
        <v>34</v>
      </c>
    </row>
    <row r="192" spans="1:16" x14ac:dyDescent="0.25">
      <c r="A192" t="s">
        <v>630</v>
      </c>
      <c r="B192">
        <v>160.39112159467601</v>
      </c>
      <c r="C192">
        <v>0.87298110013931296</v>
      </c>
      <c r="D192">
        <v>0.91605715625103201</v>
      </c>
      <c r="E192">
        <v>4.0616409297792498E-2</v>
      </c>
      <c r="F192">
        <v>3.4046968861674298E-2</v>
      </c>
      <c r="G192">
        <v>1.19079909516359E-4</v>
      </c>
      <c r="H192">
        <v>-0.117349925593208</v>
      </c>
      <c r="I192">
        <v>-4.4311640594254298E-2</v>
      </c>
      <c r="J192">
        <v>-0.347392933037937</v>
      </c>
      <c r="K192">
        <v>-0.35878722997213902</v>
      </c>
      <c r="L192">
        <v>-0.60356243069916005</v>
      </c>
      <c r="M192" t="s">
        <v>629</v>
      </c>
      <c r="O192" s="3"/>
    </row>
    <row r="193" spans="1:16" x14ac:dyDescent="0.25">
      <c r="A193" t="s">
        <v>628</v>
      </c>
      <c r="B193">
        <v>889.04129524905397</v>
      </c>
      <c r="C193">
        <v>0.99378092961544495</v>
      </c>
      <c r="D193">
        <v>0.75576151518710699</v>
      </c>
      <c r="E193">
        <v>0.76322330446823505</v>
      </c>
      <c r="F193">
        <v>5.32280631122867E-2</v>
      </c>
      <c r="G193">
        <v>1.2273378685556599E-3</v>
      </c>
      <c r="H193">
        <v>-8.5958905722351205E-3</v>
      </c>
      <c r="I193">
        <v>-0.104626587299206</v>
      </c>
      <c r="J193">
        <v>-7.3043229205479496E-2</v>
      </c>
      <c r="K193">
        <v>-0.33033254142792101</v>
      </c>
      <c r="L193">
        <v>-0.495189058443743</v>
      </c>
      <c r="M193" t="s">
        <v>626</v>
      </c>
      <c r="N193" t="s">
        <v>625</v>
      </c>
      <c r="O193" s="3" t="s">
        <v>624</v>
      </c>
      <c r="P193" t="s">
        <v>22</v>
      </c>
    </row>
    <row r="194" spans="1:16" x14ac:dyDescent="0.25">
      <c r="A194" t="s">
        <v>627</v>
      </c>
      <c r="B194">
        <v>288.10343377256402</v>
      </c>
      <c r="C194">
        <v>0.95906483295391898</v>
      </c>
      <c r="D194">
        <v>0.81449926790743699</v>
      </c>
      <c r="E194">
        <v>0.51765340347694799</v>
      </c>
      <c r="F194">
        <v>0.47130994177012497</v>
      </c>
      <c r="G194">
        <v>1.4324136273315099E-2</v>
      </c>
      <c r="H194">
        <v>-5.2500558230154801E-2</v>
      </c>
      <c r="I194">
        <v>-9.4294529242728395E-2</v>
      </c>
      <c r="J194">
        <v>-0.15254338838776699</v>
      </c>
      <c r="K194">
        <v>-0.16217697944072501</v>
      </c>
      <c r="L194">
        <v>-0.435310237176606</v>
      </c>
      <c r="M194" t="s">
        <v>626</v>
      </c>
      <c r="N194" t="s">
        <v>625</v>
      </c>
      <c r="O194" s="3" t="s">
        <v>624</v>
      </c>
      <c r="P194" t="s">
        <v>22</v>
      </c>
    </row>
    <row r="195" spans="1:16" x14ac:dyDescent="0.25">
      <c r="A195" t="s">
        <v>623</v>
      </c>
      <c r="B195">
        <v>1451.39533278923</v>
      </c>
      <c r="C195">
        <v>0.99757012864762495</v>
      </c>
      <c r="D195">
        <v>0.89146796961391395</v>
      </c>
      <c r="E195">
        <v>0.25493980626621299</v>
      </c>
      <c r="F195">
        <v>0.15571000969326501</v>
      </c>
      <c r="G195">
        <v>2.5632092659059399E-2</v>
      </c>
      <c r="H195">
        <v>-2.4612712353371102E-3</v>
      </c>
      <c r="I195">
        <v>4.36035167705425E-2</v>
      </c>
      <c r="J195">
        <v>0.16833655054690599</v>
      </c>
      <c r="K195">
        <v>0.19724700997076899</v>
      </c>
      <c r="L195">
        <v>0.27481085990556797</v>
      </c>
      <c r="M195" t="s">
        <v>622</v>
      </c>
      <c r="N195" t="s">
        <v>621</v>
      </c>
      <c r="O195" s="3"/>
      <c r="P195" t="s">
        <v>620</v>
      </c>
    </row>
    <row r="196" spans="1:16" x14ac:dyDescent="0.25">
      <c r="A196" t="s">
        <v>619</v>
      </c>
      <c r="B196">
        <v>799.90217978800194</v>
      </c>
      <c r="C196">
        <v>0.96426563173165503</v>
      </c>
      <c r="D196">
        <v>0.36291258101025298</v>
      </c>
      <c r="E196">
        <v>0.45939939108432498</v>
      </c>
      <c r="F196">
        <v>8.3247169979537197E-2</v>
      </c>
      <c r="G196">
        <v>2.8970384508971801E-2</v>
      </c>
      <c r="H196">
        <v>-4.8341642331739702E-2</v>
      </c>
      <c r="I196">
        <v>-0.26440826349428398</v>
      </c>
      <c r="J196">
        <v>-0.175085855196844</v>
      </c>
      <c r="K196">
        <v>-0.34543372184114302</v>
      </c>
      <c r="L196">
        <v>-0.40053503991983402</v>
      </c>
      <c r="M196" t="s">
        <v>618</v>
      </c>
      <c r="N196" t="s">
        <v>617</v>
      </c>
      <c r="O196" s="3" t="s">
        <v>616</v>
      </c>
      <c r="P196" t="s">
        <v>615</v>
      </c>
    </row>
    <row r="197" spans="1:16" x14ac:dyDescent="0.25">
      <c r="A197" t="s">
        <v>614</v>
      </c>
      <c r="B197">
        <v>16.682369914384601</v>
      </c>
      <c r="C197">
        <v>0.86902014552229601</v>
      </c>
      <c r="D197">
        <v>0.89609218971097104</v>
      </c>
      <c r="E197">
        <v>0.41709468597515598</v>
      </c>
      <c r="F197">
        <v>0.12432314474374</v>
      </c>
      <c r="G197">
        <v>5.6034057236554899E-2</v>
      </c>
      <c r="H197">
        <v>-0.43988074959568202</v>
      </c>
      <c r="I197">
        <v>-0.19678238595115699</v>
      </c>
      <c r="J197">
        <v>-0.58085247993078004</v>
      </c>
      <c r="K197">
        <v>-0.89202795579284699</v>
      </c>
      <c r="L197">
        <v>-0.99818701553960298</v>
      </c>
      <c r="M197" t="s">
        <v>613</v>
      </c>
      <c r="N197" t="s">
        <v>612</v>
      </c>
      <c r="O197" s="3" t="s">
        <v>611</v>
      </c>
      <c r="P197" t="s">
        <v>610</v>
      </c>
    </row>
    <row r="198" spans="1:16" x14ac:dyDescent="0.25">
      <c r="A198" t="s">
        <v>609</v>
      </c>
      <c r="B198">
        <v>196.03156580193101</v>
      </c>
      <c r="C198">
        <v>0.99152372668646904</v>
      </c>
      <c r="D198">
        <v>0.98277636725536699</v>
      </c>
      <c r="E198">
        <v>0.123784866704213</v>
      </c>
      <c r="F198">
        <v>0.77084004778363902</v>
      </c>
      <c r="G198">
        <v>0.118757389071573</v>
      </c>
      <c r="H198">
        <v>2.6374044800929499E-2</v>
      </c>
      <c r="I198">
        <v>2.33211964701464E-2</v>
      </c>
      <c r="J198">
        <v>-0.59081093012685104</v>
      </c>
      <c r="K198">
        <v>-0.14558135316805701</v>
      </c>
      <c r="L198">
        <v>-0.544557874654512</v>
      </c>
      <c r="M198" t="s">
        <v>608</v>
      </c>
      <c r="N198" t="s">
        <v>607</v>
      </c>
      <c r="O198" s="3" t="s">
        <v>606</v>
      </c>
      <c r="P198" t="s">
        <v>605</v>
      </c>
    </row>
    <row r="199" spans="1:16" x14ac:dyDescent="0.25">
      <c r="A199" t="s">
        <v>604</v>
      </c>
      <c r="B199">
        <v>4115.6352454841599</v>
      </c>
      <c r="C199">
        <v>0.98549853281598698</v>
      </c>
      <c r="D199">
        <v>0.82473903831192596</v>
      </c>
      <c r="E199">
        <v>0.47466860252735898</v>
      </c>
      <c r="F199">
        <v>0.803061637844106</v>
      </c>
      <c r="G199">
        <v>0.434466633899663</v>
      </c>
      <c r="H199">
        <v>2.00611097514483E-2</v>
      </c>
      <c r="I199">
        <v>8.0644780170870206E-2</v>
      </c>
      <c r="J199">
        <v>-0.14651876248241399</v>
      </c>
      <c r="K199">
        <v>5.76822861206839E-2</v>
      </c>
      <c r="L199">
        <v>0.140223332553434</v>
      </c>
      <c r="M199" t="s">
        <v>603</v>
      </c>
      <c r="N199" t="s">
        <v>602</v>
      </c>
      <c r="O199" s="3" t="s">
        <v>601</v>
      </c>
      <c r="P199" t="s">
        <v>600</v>
      </c>
    </row>
    <row r="200" spans="1:16" x14ac:dyDescent="0.25">
      <c r="A200" t="s">
        <v>599</v>
      </c>
      <c r="B200">
        <v>706.34135350116401</v>
      </c>
      <c r="C200">
        <v>0.87161144011067104</v>
      </c>
      <c r="D200">
        <v>0.225253683181419</v>
      </c>
      <c r="E200">
        <v>4.7154289253312498E-3</v>
      </c>
      <c r="F200">
        <v>4.9562418514564902E-6</v>
      </c>
      <c r="G200" t="s">
        <v>598</v>
      </c>
      <c r="H200">
        <v>-0.17173699995653</v>
      </c>
      <c r="I200">
        <v>-0.400020055474342</v>
      </c>
      <c r="J200">
        <v>-0.64888576046871704</v>
      </c>
      <c r="K200">
        <v>-0.98912645895444395</v>
      </c>
      <c r="L200">
        <v>-1.47577581960357</v>
      </c>
      <c r="M200" t="s">
        <v>597</v>
      </c>
      <c r="N200" t="s">
        <v>596</v>
      </c>
      <c r="O200" s="3" t="s">
        <v>595</v>
      </c>
      <c r="P200" t="s">
        <v>41</v>
      </c>
    </row>
    <row r="201" spans="1:16" x14ac:dyDescent="0.25">
      <c r="A201" t="s">
        <v>594</v>
      </c>
      <c r="B201">
        <v>223.59757480057999</v>
      </c>
      <c r="C201">
        <v>0.64543680583965801</v>
      </c>
      <c r="D201">
        <v>4.7312255827552498E-3</v>
      </c>
      <c r="E201">
        <v>5.4644582544269597E-3</v>
      </c>
      <c r="F201" t="s">
        <v>593</v>
      </c>
      <c r="G201" t="s">
        <v>592</v>
      </c>
      <c r="H201">
        <v>-0.23608599668418401</v>
      </c>
      <c r="I201">
        <v>-0.52079326016678795</v>
      </c>
      <c r="J201">
        <v>-0.444155432740025</v>
      </c>
      <c r="K201">
        <v>-1.06707037021021</v>
      </c>
      <c r="L201">
        <v>-1.04805389688991</v>
      </c>
      <c r="M201" t="s">
        <v>591</v>
      </c>
      <c r="N201" t="s">
        <v>590</v>
      </c>
      <c r="O201" s="3" t="s">
        <v>589</v>
      </c>
      <c r="P201" t="s">
        <v>40</v>
      </c>
    </row>
    <row r="202" spans="1:16" x14ac:dyDescent="0.25">
      <c r="A202" t="s">
        <v>588</v>
      </c>
      <c r="B202">
        <v>651.84451412191504</v>
      </c>
      <c r="C202">
        <v>0.93018466014699397</v>
      </c>
      <c r="D202">
        <v>0.74358730497459802</v>
      </c>
      <c r="E202">
        <v>0.43385274014519598</v>
      </c>
      <c r="F202">
        <v>0.15518380348527799</v>
      </c>
      <c r="G202" t="s">
        <v>587</v>
      </c>
      <c r="H202">
        <v>0.12446396695045001</v>
      </c>
      <c r="I202">
        <v>-0.189885014328145</v>
      </c>
      <c r="J202">
        <v>-0.278601442049485</v>
      </c>
      <c r="K202">
        <v>-0.444956451109767</v>
      </c>
      <c r="L202">
        <v>-1.7006282015762699</v>
      </c>
      <c r="M202" t="s">
        <v>586</v>
      </c>
      <c r="N202" t="s">
        <v>441</v>
      </c>
      <c r="O202" s="3"/>
      <c r="P202" t="s">
        <v>39</v>
      </c>
    </row>
    <row r="203" spans="1:16" x14ac:dyDescent="0.25">
      <c r="A203" t="s">
        <v>585</v>
      </c>
      <c r="B203">
        <v>106.58839538234901</v>
      </c>
      <c r="C203">
        <v>0.64543680583965801</v>
      </c>
      <c r="D203">
        <v>1.48481157713534E-2</v>
      </c>
      <c r="E203">
        <v>1.1153234715586199E-2</v>
      </c>
      <c r="F203" t="s">
        <v>584</v>
      </c>
      <c r="G203" t="s">
        <v>583</v>
      </c>
      <c r="H203">
        <v>-0.334580431488327</v>
      </c>
      <c r="I203">
        <v>-0.65730036965980798</v>
      </c>
      <c r="J203">
        <v>-0.58378374196959704</v>
      </c>
      <c r="K203">
        <v>-1.22467327472133</v>
      </c>
      <c r="L203">
        <v>-1.45566857022505</v>
      </c>
      <c r="M203" t="s">
        <v>582</v>
      </c>
      <c r="N203" t="s">
        <v>581</v>
      </c>
      <c r="O203" s="3" t="s">
        <v>580</v>
      </c>
      <c r="P203" t="s">
        <v>579</v>
      </c>
    </row>
    <row r="204" spans="1:16" x14ac:dyDescent="0.25">
      <c r="A204" t="s">
        <v>578</v>
      </c>
      <c r="B204">
        <v>337.41360258934498</v>
      </c>
      <c r="C204">
        <v>0.80751906671859097</v>
      </c>
      <c r="D204">
        <v>0.340303742545428</v>
      </c>
      <c r="E204">
        <v>2.1390454935826799E-3</v>
      </c>
      <c r="F204">
        <v>1.9095775864169399E-4</v>
      </c>
      <c r="G204" t="s">
        <v>577</v>
      </c>
      <c r="H204">
        <v>-0.34887768495881899</v>
      </c>
      <c r="I204">
        <v>-0.52527716940755897</v>
      </c>
      <c r="J204">
        <v>-1.08668514051105</v>
      </c>
      <c r="K204">
        <v>-1.2743969201095899</v>
      </c>
      <c r="L204">
        <v>-2.0617203889132001</v>
      </c>
      <c r="M204" t="s">
        <v>461</v>
      </c>
      <c r="N204" t="s">
        <v>576</v>
      </c>
      <c r="O204" s="3" t="s">
        <v>575</v>
      </c>
      <c r="P204" t="s">
        <v>38</v>
      </c>
    </row>
    <row r="205" spans="1:16" x14ac:dyDescent="0.25">
      <c r="A205" t="s">
        <v>574</v>
      </c>
      <c r="B205">
        <v>66.245601088662099</v>
      </c>
      <c r="C205">
        <v>0.98155029430970997</v>
      </c>
      <c r="D205">
        <v>0.52802458217735704</v>
      </c>
      <c r="E205">
        <v>6.6810771855443304E-2</v>
      </c>
      <c r="F205">
        <v>1.65182663184851E-2</v>
      </c>
      <c r="G205" t="s">
        <v>573</v>
      </c>
      <c r="H205">
        <v>-5.6802218472499902E-2</v>
      </c>
      <c r="I205">
        <v>-0.37973322316246499</v>
      </c>
      <c r="J205">
        <v>-0.69281739036551304</v>
      </c>
      <c r="K205">
        <v>-0.86568847754784195</v>
      </c>
      <c r="L205">
        <v>-2.2285745400884398</v>
      </c>
      <c r="M205" t="s">
        <v>572</v>
      </c>
      <c r="N205" t="s">
        <v>523</v>
      </c>
      <c r="O205" s="3" t="s">
        <v>522</v>
      </c>
      <c r="P205" t="s">
        <v>33</v>
      </c>
    </row>
    <row r="206" spans="1:16" x14ac:dyDescent="0.25">
      <c r="A206" t="s">
        <v>571</v>
      </c>
      <c r="B206">
        <v>193.086869655573</v>
      </c>
      <c r="C206">
        <v>0.94361605289412498</v>
      </c>
      <c r="D206">
        <v>0.69651674173314504</v>
      </c>
      <c r="E206">
        <v>3.1904979980151203E-2</v>
      </c>
      <c r="F206">
        <v>4.3583081469505E-2</v>
      </c>
      <c r="G206" t="s">
        <v>570</v>
      </c>
      <c r="H206">
        <v>-0.13039307173654999</v>
      </c>
      <c r="I206">
        <v>-0.269811717302474</v>
      </c>
      <c r="J206">
        <v>-0.79534670869374702</v>
      </c>
      <c r="K206">
        <v>-0.74903097704404697</v>
      </c>
      <c r="L206">
        <v>-2.0440746858363199</v>
      </c>
      <c r="M206" t="s">
        <v>569</v>
      </c>
      <c r="N206" t="s">
        <v>568</v>
      </c>
      <c r="O206" s="3" t="s">
        <v>567</v>
      </c>
      <c r="P206" t="s">
        <v>566</v>
      </c>
    </row>
    <row r="207" spans="1:16" x14ac:dyDescent="0.25">
      <c r="A207" t="s">
        <v>565</v>
      </c>
      <c r="B207">
        <v>388.69864548100003</v>
      </c>
      <c r="C207">
        <v>0.95295012023232495</v>
      </c>
      <c r="D207">
        <v>7.4567955407226896E-2</v>
      </c>
      <c r="E207">
        <v>4.4438388789661798E-5</v>
      </c>
      <c r="F207" t="s">
        <v>564</v>
      </c>
      <c r="G207" t="s">
        <v>563</v>
      </c>
      <c r="H207">
        <v>4.7101298862768898E-2</v>
      </c>
      <c r="I207">
        <v>-0.34173080449849702</v>
      </c>
      <c r="J207">
        <v>-0.58532343640337003</v>
      </c>
      <c r="K207">
        <v>-0.79352408527367602</v>
      </c>
      <c r="L207">
        <v>-0.86818837545793104</v>
      </c>
      <c r="M207" t="s">
        <v>293</v>
      </c>
      <c r="N207" t="s">
        <v>292</v>
      </c>
      <c r="O207" s="3"/>
      <c r="P207" t="s">
        <v>13</v>
      </c>
    </row>
    <row r="208" spans="1:16" x14ac:dyDescent="0.25">
      <c r="A208" t="s">
        <v>562</v>
      </c>
      <c r="B208">
        <v>82.013188458277398</v>
      </c>
      <c r="C208">
        <v>0.78074833508031305</v>
      </c>
      <c r="D208">
        <v>0.11572572058493601</v>
      </c>
      <c r="E208">
        <v>1.2714555758523501E-4</v>
      </c>
      <c r="F208">
        <v>8.3357165083145803E-4</v>
      </c>
      <c r="G208" t="s">
        <v>561</v>
      </c>
      <c r="H208">
        <v>-0.28689883696402002</v>
      </c>
      <c r="I208">
        <v>-0.57096188635808298</v>
      </c>
      <c r="J208">
        <v>-1.0237671556919701</v>
      </c>
      <c r="K208">
        <v>-0.90547701673145398</v>
      </c>
      <c r="L208">
        <v>-1.6491885819774399</v>
      </c>
      <c r="M208" t="s">
        <v>560</v>
      </c>
      <c r="O208" s="3"/>
    </row>
    <row r="209" spans="1:16" x14ac:dyDescent="0.25">
      <c r="A209" t="s">
        <v>559</v>
      </c>
      <c r="B209">
        <v>519.62733085773198</v>
      </c>
      <c r="C209">
        <v>0.854830285731216</v>
      </c>
      <c r="D209">
        <v>0.15430210217035201</v>
      </c>
      <c r="E209">
        <v>5.5733808006540103E-3</v>
      </c>
      <c r="F209" t="s">
        <v>558</v>
      </c>
      <c r="G209" t="s">
        <v>557</v>
      </c>
      <c r="H209">
        <v>-0.186952535529819</v>
      </c>
      <c r="I209">
        <v>-0.45102516902436401</v>
      </c>
      <c r="J209">
        <v>-0.64242254638738605</v>
      </c>
      <c r="K209">
        <v>-1.1382223764354999</v>
      </c>
      <c r="L209">
        <v>-1.2965207529401199</v>
      </c>
      <c r="M209" t="s">
        <v>556</v>
      </c>
      <c r="N209" t="s">
        <v>555</v>
      </c>
      <c r="O209" s="3" t="s">
        <v>554</v>
      </c>
      <c r="P209" t="s">
        <v>553</v>
      </c>
    </row>
    <row r="210" spans="1:16" x14ac:dyDescent="0.25">
      <c r="A210" t="s">
        <v>552</v>
      </c>
      <c r="B210">
        <v>251.536950795629</v>
      </c>
      <c r="C210">
        <v>0.96205110501290503</v>
      </c>
      <c r="D210">
        <v>0.42262635322651299</v>
      </c>
      <c r="E210">
        <v>1.6085954314458601E-2</v>
      </c>
      <c r="F210">
        <v>7.7349478526603695E-6</v>
      </c>
      <c r="G210" t="s">
        <v>551</v>
      </c>
      <c r="H210">
        <v>-6.2775436899800904E-2</v>
      </c>
      <c r="I210">
        <v>-0.29760811008858801</v>
      </c>
      <c r="J210">
        <v>-0.56819965516474202</v>
      </c>
      <c r="K210">
        <v>-0.985316641211055</v>
      </c>
      <c r="L210">
        <v>-1.30351582580436</v>
      </c>
      <c r="M210" t="s">
        <v>503</v>
      </c>
      <c r="N210" t="s">
        <v>502</v>
      </c>
      <c r="O210" s="3" t="s">
        <v>501</v>
      </c>
      <c r="P210" t="s">
        <v>30</v>
      </c>
    </row>
    <row r="211" spans="1:16" x14ac:dyDescent="0.25">
      <c r="A211" t="s">
        <v>550</v>
      </c>
      <c r="B211">
        <v>1626.04977568717</v>
      </c>
      <c r="C211">
        <v>0.60184546788872895</v>
      </c>
      <c r="D211">
        <v>0.13687013242052401</v>
      </c>
      <c r="E211">
        <v>1.3838190539948699E-5</v>
      </c>
      <c r="F211">
        <v>4.89120536586006E-6</v>
      </c>
      <c r="G211" t="s">
        <v>549</v>
      </c>
      <c r="H211">
        <v>-0.22842430562469301</v>
      </c>
      <c r="I211">
        <v>-0.28456973648647199</v>
      </c>
      <c r="J211">
        <v>-0.58476832577003901</v>
      </c>
      <c r="K211">
        <v>-0.61070679876649503</v>
      </c>
      <c r="L211">
        <v>-0.77062931772411403</v>
      </c>
      <c r="M211" t="s">
        <v>548</v>
      </c>
      <c r="N211" t="s">
        <v>547</v>
      </c>
      <c r="O211" s="3"/>
      <c r="P211" t="s">
        <v>546</v>
      </c>
    </row>
    <row r="212" spans="1:16" x14ac:dyDescent="0.25">
      <c r="A212" t="s">
        <v>545</v>
      </c>
      <c r="B212">
        <v>428.00450403189097</v>
      </c>
      <c r="C212">
        <v>0.957196114560533</v>
      </c>
      <c r="D212">
        <v>0.17914154253883399</v>
      </c>
      <c r="E212">
        <v>1.02116531200287E-2</v>
      </c>
      <c r="F212">
        <v>5.8736017107362803E-5</v>
      </c>
      <c r="G212" t="s">
        <v>544</v>
      </c>
      <c r="H212">
        <v>-7.6831088976133E-2</v>
      </c>
      <c r="I212">
        <v>-0.477179176291056</v>
      </c>
      <c r="J212">
        <v>-0.66176749911469901</v>
      </c>
      <c r="K212">
        <v>-0.97576932523284998</v>
      </c>
      <c r="L212">
        <v>-1.38098627313192</v>
      </c>
      <c r="M212" t="s">
        <v>543</v>
      </c>
      <c r="N212" t="s">
        <v>237</v>
      </c>
      <c r="O212" s="3" t="s">
        <v>236</v>
      </c>
      <c r="P212" t="s">
        <v>8</v>
      </c>
    </row>
    <row r="213" spans="1:16" x14ac:dyDescent="0.25">
      <c r="A213" t="s">
        <v>542</v>
      </c>
      <c r="B213">
        <v>895.83006790920695</v>
      </c>
      <c r="C213">
        <v>0.76739373876262695</v>
      </c>
      <c r="D213">
        <v>6.7073005042362896E-2</v>
      </c>
      <c r="E213">
        <v>0.24201645756221901</v>
      </c>
      <c r="F213">
        <v>3.8790145936828597E-6</v>
      </c>
      <c r="G213" t="s">
        <v>541</v>
      </c>
      <c r="H213">
        <v>-0.153738729819001</v>
      </c>
      <c r="I213">
        <v>-0.325854879115621</v>
      </c>
      <c r="J213">
        <v>-0.189537163428081</v>
      </c>
      <c r="K213">
        <v>-0.60854234610906599</v>
      </c>
      <c r="L213">
        <v>-0.74245676099667401</v>
      </c>
      <c r="M213" t="s">
        <v>540</v>
      </c>
      <c r="N213" t="s">
        <v>539</v>
      </c>
      <c r="O213" s="3" t="s">
        <v>538</v>
      </c>
      <c r="P213" t="s">
        <v>36</v>
      </c>
    </row>
    <row r="214" spans="1:16" x14ac:dyDescent="0.25">
      <c r="A214" t="s">
        <v>537</v>
      </c>
      <c r="B214">
        <v>396.13544499941997</v>
      </c>
      <c r="C214">
        <v>0.94491899865685103</v>
      </c>
      <c r="D214">
        <v>0.74916299908338402</v>
      </c>
      <c r="E214">
        <v>1.97476760252983E-2</v>
      </c>
      <c r="F214">
        <v>1.78947195682099E-3</v>
      </c>
      <c r="G214" t="s">
        <v>536</v>
      </c>
      <c r="H214">
        <v>-0.10388528321231701</v>
      </c>
      <c r="I214">
        <v>-0.19144022845561601</v>
      </c>
      <c r="J214">
        <v>-0.69640217876389499</v>
      </c>
      <c r="K214">
        <v>-0.89000356439143502</v>
      </c>
      <c r="L214">
        <v>-1.4936283384389399</v>
      </c>
      <c r="M214" t="s">
        <v>535</v>
      </c>
      <c r="N214" t="s">
        <v>514</v>
      </c>
      <c r="O214" s="3" t="s">
        <v>513</v>
      </c>
      <c r="P214" t="s">
        <v>32</v>
      </c>
    </row>
    <row r="215" spans="1:16" x14ac:dyDescent="0.25">
      <c r="A215" t="s">
        <v>534</v>
      </c>
      <c r="B215">
        <v>2615.7115908175101</v>
      </c>
      <c r="C215">
        <v>0.99237545328980903</v>
      </c>
      <c r="D215">
        <v>0.45653668583893497</v>
      </c>
      <c r="E215">
        <v>2.2512254149544299E-2</v>
      </c>
      <c r="F215">
        <v>2.0988291789521699E-3</v>
      </c>
      <c r="G215" t="s">
        <v>533</v>
      </c>
      <c r="H215">
        <v>-1.0691423448896399E-2</v>
      </c>
      <c r="I215">
        <v>-0.207869909795074</v>
      </c>
      <c r="J215">
        <v>-0.39769681093078801</v>
      </c>
      <c r="K215">
        <v>-0.51257498991082795</v>
      </c>
      <c r="L215">
        <v>-0.84084039407439004</v>
      </c>
      <c r="M215" t="s">
        <v>532</v>
      </c>
      <c r="N215" t="s">
        <v>438</v>
      </c>
      <c r="O215" s="3" t="s">
        <v>437</v>
      </c>
      <c r="P215" t="s">
        <v>436</v>
      </c>
    </row>
    <row r="216" spans="1:16" x14ac:dyDescent="0.25">
      <c r="A216" t="s">
        <v>531</v>
      </c>
      <c r="B216">
        <v>175.92857838015399</v>
      </c>
      <c r="C216">
        <v>0.93567838592166697</v>
      </c>
      <c r="D216">
        <v>0.803290999640902</v>
      </c>
      <c r="E216">
        <v>0.66007489181984402</v>
      </c>
      <c r="F216">
        <v>3.3642833692852899E-3</v>
      </c>
      <c r="G216" t="s">
        <v>530</v>
      </c>
      <c r="H216">
        <v>0.108378398541605</v>
      </c>
      <c r="I216">
        <v>-0.14797550678207</v>
      </c>
      <c r="J216">
        <v>-0.165282095069018</v>
      </c>
      <c r="K216">
        <v>-0.78649052208785797</v>
      </c>
      <c r="L216">
        <v>-1.3702590837675099</v>
      </c>
      <c r="M216" t="s">
        <v>529</v>
      </c>
      <c r="N216" t="s">
        <v>528</v>
      </c>
      <c r="O216" s="3" t="s">
        <v>527</v>
      </c>
      <c r="P216" t="s">
        <v>35</v>
      </c>
    </row>
    <row r="217" spans="1:16" x14ac:dyDescent="0.25">
      <c r="A217" t="s">
        <v>526</v>
      </c>
      <c r="B217">
        <v>352.19964509249098</v>
      </c>
      <c r="C217">
        <v>0.99152372668646904</v>
      </c>
      <c r="D217">
        <v>0.63945192394635297</v>
      </c>
      <c r="E217">
        <v>0.31435722006952599</v>
      </c>
      <c r="F217">
        <v>0.193840824989118</v>
      </c>
      <c r="G217" t="s">
        <v>525</v>
      </c>
      <c r="H217">
        <v>-2.06853170128364E-2</v>
      </c>
      <c r="I217">
        <v>-0.24222302545650801</v>
      </c>
      <c r="J217">
        <v>-0.33634383830529502</v>
      </c>
      <c r="K217">
        <v>-0.40560316367950899</v>
      </c>
      <c r="L217">
        <v>-1.3363982708095401</v>
      </c>
      <c r="M217" t="s">
        <v>524</v>
      </c>
      <c r="N217" t="s">
        <v>523</v>
      </c>
      <c r="O217" s="3" t="s">
        <v>522</v>
      </c>
      <c r="P217" t="s">
        <v>33</v>
      </c>
    </row>
    <row r="218" spans="1:16" x14ac:dyDescent="0.25">
      <c r="A218" t="s">
        <v>521</v>
      </c>
      <c r="B218">
        <v>210.33415401559901</v>
      </c>
      <c r="C218">
        <v>0.95492565840342203</v>
      </c>
      <c r="D218">
        <v>0.67138475221557703</v>
      </c>
      <c r="E218">
        <v>0.18037583092154599</v>
      </c>
      <c r="F218">
        <v>3.3073542847991701E-3</v>
      </c>
      <c r="G218" t="s">
        <v>520</v>
      </c>
      <c r="H218">
        <v>-0.103488557696451</v>
      </c>
      <c r="I218">
        <v>-0.26959648687042898</v>
      </c>
      <c r="J218">
        <v>-0.50639550350999596</v>
      </c>
      <c r="K218">
        <v>-0.96235249951773105</v>
      </c>
      <c r="L218">
        <v>-1.5874046123137799</v>
      </c>
      <c r="M218" t="s">
        <v>519</v>
      </c>
      <c r="N218" t="s">
        <v>518</v>
      </c>
      <c r="O218" s="3"/>
      <c r="P218" t="s">
        <v>34</v>
      </c>
    </row>
    <row r="219" spans="1:16" x14ac:dyDescent="0.25">
      <c r="A219" t="s">
        <v>517</v>
      </c>
      <c r="B219">
        <v>77.662200012407894</v>
      </c>
      <c r="C219">
        <v>0.73586178410036096</v>
      </c>
      <c r="D219">
        <v>0.21608816011013299</v>
      </c>
      <c r="E219">
        <v>5.8441745905841301E-2</v>
      </c>
      <c r="F219">
        <v>3.1625224116445701E-5</v>
      </c>
      <c r="G219" t="s">
        <v>516</v>
      </c>
      <c r="H219">
        <v>-0.32585392326364399</v>
      </c>
      <c r="I219">
        <v>-0.48021946332131399</v>
      </c>
      <c r="J219">
        <v>-0.54953752893783003</v>
      </c>
      <c r="K219">
        <v>-1.11423698462585</v>
      </c>
      <c r="L219">
        <v>-1.35001660211353</v>
      </c>
      <c r="M219" t="s">
        <v>515</v>
      </c>
      <c r="N219" t="s">
        <v>514</v>
      </c>
      <c r="O219" s="3" t="s">
        <v>513</v>
      </c>
      <c r="P219" t="s">
        <v>32</v>
      </c>
    </row>
    <row r="220" spans="1:16" x14ac:dyDescent="0.25">
      <c r="A220" t="s">
        <v>512</v>
      </c>
      <c r="B220">
        <v>1602.3770980593699</v>
      </c>
      <c r="C220">
        <v>0.69512187125761205</v>
      </c>
      <c r="D220">
        <v>0.27711195413971001</v>
      </c>
      <c r="E220">
        <v>7.7244515753412899E-5</v>
      </c>
      <c r="F220">
        <v>1.9278424866292601E-6</v>
      </c>
      <c r="G220" t="s">
        <v>511</v>
      </c>
      <c r="H220">
        <v>0.18975079034094899</v>
      </c>
      <c r="I220">
        <v>0.22987148865475901</v>
      </c>
      <c r="J220">
        <v>0.53905016562684605</v>
      </c>
      <c r="K220">
        <v>0.633389932403016</v>
      </c>
      <c r="L220">
        <v>0.65284653860249897</v>
      </c>
      <c r="M220" t="s">
        <v>510</v>
      </c>
      <c r="N220" t="s">
        <v>509</v>
      </c>
      <c r="O220" s="3" t="s">
        <v>508</v>
      </c>
      <c r="P220" t="s">
        <v>31</v>
      </c>
    </row>
    <row r="221" spans="1:16" x14ac:dyDescent="0.25">
      <c r="A221" t="s">
        <v>507</v>
      </c>
      <c r="B221">
        <v>270.46295344846197</v>
      </c>
      <c r="C221">
        <v>0.99924404077621098</v>
      </c>
      <c r="D221">
        <v>0.60852483527683399</v>
      </c>
      <c r="E221">
        <v>0.32231444960123801</v>
      </c>
      <c r="F221">
        <v>5.11838788581165E-3</v>
      </c>
      <c r="G221" t="s">
        <v>506</v>
      </c>
      <c r="H221">
        <v>2.7672574374657702E-3</v>
      </c>
      <c r="I221">
        <v>-0.26730117114600499</v>
      </c>
      <c r="J221">
        <v>-0.34346951037677598</v>
      </c>
      <c r="K221">
        <v>-0.80137741329879397</v>
      </c>
      <c r="L221">
        <v>-1.3189626921406601</v>
      </c>
      <c r="M221" t="s">
        <v>450</v>
      </c>
      <c r="N221" t="s">
        <v>449</v>
      </c>
      <c r="O221" s="3" t="s">
        <v>448</v>
      </c>
      <c r="P221" t="s">
        <v>447</v>
      </c>
    </row>
    <row r="222" spans="1:16" x14ac:dyDescent="0.25">
      <c r="A222" t="s">
        <v>505</v>
      </c>
      <c r="B222">
        <v>266.33069150848098</v>
      </c>
      <c r="C222">
        <v>0.87327366982725496</v>
      </c>
      <c r="D222">
        <v>0.26879069161783398</v>
      </c>
      <c r="E222">
        <v>0.151848397769827</v>
      </c>
      <c r="F222">
        <v>2.6995429598919401E-5</v>
      </c>
      <c r="G222" t="s">
        <v>504</v>
      </c>
      <c r="H222">
        <v>-0.13555262434533399</v>
      </c>
      <c r="I222">
        <v>-0.30019583261896898</v>
      </c>
      <c r="J222">
        <v>-0.29584183377862899</v>
      </c>
      <c r="K222">
        <v>-0.74838149440989798</v>
      </c>
      <c r="L222">
        <v>-0.86055961603032605</v>
      </c>
      <c r="M222" t="s">
        <v>503</v>
      </c>
      <c r="N222" t="s">
        <v>502</v>
      </c>
      <c r="O222" s="3" t="s">
        <v>501</v>
      </c>
      <c r="P222" t="s">
        <v>30</v>
      </c>
    </row>
    <row r="223" spans="1:16" x14ac:dyDescent="0.25">
      <c r="A223" t="s">
        <v>500</v>
      </c>
      <c r="B223">
        <v>1102.1130640205699</v>
      </c>
      <c r="C223">
        <v>0.68426748321799902</v>
      </c>
      <c r="D223">
        <v>0.43795855551639401</v>
      </c>
      <c r="E223">
        <v>3.22877852430734E-3</v>
      </c>
      <c r="F223">
        <v>1.00354051327837E-2</v>
      </c>
      <c r="G223">
        <v>1.06126675379989E-6</v>
      </c>
      <c r="H223">
        <v>-0.352617385632776</v>
      </c>
      <c r="I223">
        <v>-0.31998287804668701</v>
      </c>
      <c r="J223">
        <v>-0.74256584526675795</v>
      </c>
      <c r="K223">
        <v>-0.656881830861615</v>
      </c>
      <c r="L223">
        <v>-1.1156759222685499</v>
      </c>
      <c r="M223" t="s">
        <v>499</v>
      </c>
      <c r="N223" t="s">
        <v>498</v>
      </c>
      <c r="O223" s="3" t="s">
        <v>497</v>
      </c>
      <c r="P223" t="s">
        <v>29</v>
      </c>
    </row>
    <row r="224" spans="1:16" x14ac:dyDescent="0.25">
      <c r="A224" t="s">
        <v>496</v>
      </c>
      <c r="B224">
        <v>433.35370731881397</v>
      </c>
      <c r="C224">
        <v>0.686583642056528</v>
      </c>
      <c r="D224">
        <v>0.455937754689834</v>
      </c>
      <c r="E224">
        <v>8.4750733283866994E-2</v>
      </c>
      <c r="F224">
        <v>1.47655466258198E-2</v>
      </c>
      <c r="G224">
        <v>1.32226514490729E-6</v>
      </c>
      <c r="H224">
        <v>-0.25174309514044801</v>
      </c>
      <c r="I224">
        <v>-0.22655534772285299</v>
      </c>
      <c r="J224">
        <v>-0.34552058934089203</v>
      </c>
      <c r="K224">
        <v>-0.45974541983274803</v>
      </c>
      <c r="L224">
        <v>-0.82459116323108805</v>
      </c>
      <c r="M224" t="s">
        <v>240</v>
      </c>
      <c r="N224" t="s">
        <v>495</v>
      </c>
      <c r="O224" s="3" t="s">
        <v>494</v>
      </c>
      <c r="P224" t="s">
        <v>28</v>
      </c>
    </row>
    <row r="225" spans="1:16" x14ac:dyDescent="0.25">
      <c r="A225" t="s">
        <v>493</v>
      </c>
      <c r="B225">
        <v>289.406515949945</v>
      </c>
      <c r="C225">
        <v>0.93751045317471304</v>
      </c>
      <c r="D225">
        <v>0.57669030223047801</v>
      </c>
      <c r="E225">
        <v>0.61541161568317604</v>
      </c>
      <c r="F225">
        <v>3.8772251407987998E-2</v>
      </c>
      <c r="G225">
        <v>1.7058382318354101E-6</v>
      </c>
      <c r="H225">
        <v>-0.12822099299418499</v>
      </c>
      <c r="I225">
        <v>-0.31856701272952997</v>
      </c>
      <c r="J225">
        <v>-0.220566559278388</v>
      </c>
      <c r="K225">
        <v>-0.68859569567971302</v>
      </c>
      <c r="L225">
        <v>-1.39152522647776</v>
      </c>
      <c r="M225" t="s">
        <v>492</v>
      </c>
      <c r="N225" t="s">
        <v>491</v>
      </c>
      <c r="O225" s="3" t="s">
        <v>490</v>
      </c>
      <c r="P225" t="s">
        <v>27</v>
      </c>
    </row>
    <row r="226" spans="1:16" x14ac:dyDescent="0.25">
      <c r="A226" t="s">
        <v>489</v>
      </c>
      <c r="B226">
        <v>624.16583042105401</v>
      </c>
      <c r="C226">
        <v>0.82529163747018097</v>
      </c>
      <c r="D226">
        <v>1.2202701007158E-2</v>
      </c>
      <c r="E226">
        <v>4.6124818937423699E-3</v>
      </c>
      <c r="F226">
        <v>4.3719697201788902E-5</v>
      </c>
      <c r="G226">
        <v>2.1957747372885299E-6</v>
      </c>
      <c r="H226">
        <v>0.14141576425059199</v>
      </c>
      <c r="I226">
        <v>0.45997421326738303</v>
      </c>
      <c r="J226">
        <v>0.43934259759377398</v>
      </c>
      <c r="K226">
        <v>0.60196006554205705</v>
      </c>
      <c r="L226">
        <v>0.66577396535078204</v>
      </c>
      <c r="M226" t="s">
        <v>488</v>
      </c>
      <c r="N226" t="s">
        <v>487</v>
      </c>
      <c r="O226" s="3"/>
      <c r="P226" t="s">
        <v>486</v>
      </c>
    </row>
    <row r="227" spans="1:16" x14ac:dyDescent="0.25">
      <c r="A227" t="s">
        <v>485</v>
      </c>
      <c r="B227">
        <v>353.32897865018202</v>
      </c>
      <c r="C227">
        <v>0.92727447470067703</v>
      </c>
      <c r="D227">
        <v>0.48384044059720299</v>
      </c>
      <c r="E227">
        <v>1.32951615905928E-2</v>
      </c>
      <c r="F227">
        <v>2.79157308511301E-2</v>
      </c>
      <c r="G227">
        <v>3.6083477179331699E-6</v>
      </c>
      <c r="H227">
        <v>-0.10914720747289</v>
      </c>
      <c r="I227">
        <v>-0.27562127902848199</v>
      </c>
      <c r="J227">
        <v>-0.59618313765654296</v>
      </c>
      <c r="K227">
        <v>-0.53622820133893101</v>
      </c>
      <c r="L227">
        <v>-1.0047716487346801</v>
      </c>
      <c r="M227" t="s">
        <v>484</v>
      </c>
      <c r="N227" t="s">
        <v>483</v>
      </c>
      <c r="O227" s="3"/>
      <c r="P227" t="s">
        <v>482</v>
      </c>
    </row>
    <row r="228" spans="1:16" x14ac:dyDescent="0.25">
      <c r="A228" t="s">
        <v>481</v>
      </c>
      <c r="B228">
        <v>26.732870755399802</v>
      </c>
      <c r="C228">
        <v>0.82714100364228305</v>
      </c>
      <c r="D228">
        <v>0.38699289720869201</v>
      </c>
      <c r="E228">
        <v>5.4227653999118996E-4</v>
      </c>
      <c r="F228">
        <v>0.122356504097981</v>
      </c>
      <c r="G228">
        <v>4.6686955945335602E-6</v>
      </c>
      <c r="H228">
        <v>-0.40865218159338401</v>
      </c>
      <c r="I228">
        <v>-0.62184648286842104</v>
      </c>
      <c r="J228">
        <v>-1.56577209449807</v>
      </c>
      <c r="K228">
        <v>-0.78063132429631898</v>
      </c>
      <c r="L228">
        <v>-1.96983100825154</v>
      </c>
      <c r="M228" t="s">
        <v>480</v>
      </c>
      <c r="N228" t="s">
        <v>479</v>
      </c>
      <c r="O228" s="3" t="s">
        <v>478</v>
      </c>
      <c r="P228" t="s">
        <v>477</v>
      </c>
    </row>
    <row r="229" spans="1:16" x14ac:dyDescent="0.25">
      <c r="A229" t="s">
        <v>476</v>
      </c>
      <c r="B229">
        <v>85.771751674622195</v>
      </c>
      <c r="C229">
        <v>0.90125222414123596</v>
      </c>
      <c r="D229">
        <v>0.31786076243469702</v>
      </c>
      <c r="E229">
        <v>0.12915250521650001</v>
      </c>
      <c r="F229">
        <v>1.0771052647735299E-2</v>
      </c>
      <c r="G229">
        <v>8.1015436740906504E-6</v>
      </c>
      <c r="H229">
        <v>-0.169340873343057</v>
      </c>
      <c r="I229">
        <v>-0.43198173742817297</v>
      </c>
      <c r="J229">
        <v>-0.48118100391468399</v>
      </c>
      <c r="K229">
        <v>-0.74358532941166</v>
      </c>
      <c r="L229">
        <v>-1.2125707046302101</v>
      </c>
      <c r="M229" t="s">
        <v>475</v>
      </c>
      <c r="N229" t="s">
        <v>474</v>
      </c>
      <c r="O229" s="3" t="s">
        <v>473</v>
      </c>
      <c r="P229" t="s">
        <v>472</v>
      </c>
    </row>
    <row r="230" spans="1:16" x14ac:dyDescent="0.25">
      <c r="A230" t="s">
        <v>471</v>
      </c>
      <c r="B230">
        <v>718.27110025786203</v>
      </c>
      <c r="C230">
        <v>0.99065049612804301</v>
      </c>
      <c r="D230">
        <v>0.65678538720443003</v>
      </c>
      <c r="E230">
        <v>0.18650509013326699</v>
      </c>
      <c r="F230">
        <v>6.2277531608258697E-2</v>
      </c>
      <c r="G230">
        <v>9.4379727617093806E-6</v>
      </c>
      <c r="H230">
        <v>-2.0965865767527601E-2</v>
      </c>
      <c r="I230">
        <v>-0.211511921132541</v>
      </c>
      <c r="J230">
        <v>-0.38067623528705502</v>
      </c>
      <c r="K230">
        <v>-0.49697024715523802</v>
      </c>
      <c r="L230">
        <v>-1.01940829765561</v>
      </c>
      <c r="M230" t="s">
        <v>416</v>
      </c>
      <c r="N230" t="s">
        <v>470</v>
      </c>
      <c r="O230" s="3" t="s">
        <v>469</v>
      </c>
      <c r="P230" t="s">
        <v>468</v>
      </c>
    </row>
    <row r="231" spans="1:16" x14ac:dyDescent="0.25">
      <c r="A231" t="s">
        <v>467</v>
      </c>
      <c r="B231">
        <v>79.786858793257196</v>
      </c>
      <c r="C231">
        <v>0.71048027529844704</v>
      </c>
      <c r="D231">
        <v>0.48091578720686801</v>
      </c>
      <c r="E231">
        <v>0.18894608056595799</v>
      </c>
      <c r="F231">
        <v>7.6293143280880604E-2</v>
      </c>
      <c r="G231">
        <v>1.17184212939594E-5</v>
      </c>
      <c r="H231">
        <v>-0.49076839267187899</v>
      </c>
      <c r="I231">
        <v>-0.45044644270553502</v>
      </c>
      <c r="J231">
        <v>-0.57478924969110701</v>
      </c>
      <c r="K231">
        <v>-0.72405965297395403</v>
      </c>
      <c r="L231">
        <v>-1.5408736635829301</v>
      </c>
      <c r="M231" t="s">
        <v>368</v>
      </c>
      <c r="N231" t="s">
        <v>367</v>
      </c>
      <c r="O231" s="3" t="s">
        <v>366</v>
      </c>
      <c r="P231" t="s">
        <v>20</v>
      </c>
    </row>
    <row r="232" spans="1:16" x14ac:dyDescent="0.25">
      <c r="A232" t="s">
        <v>466</v>
      </c>
      <c r="B232">
        <v>72.127175305045</v>
      </c>
      <c r="C232">
        <v>0.948823639745074</v>
      </c>
      <c r="D232">
        <v>0.61895554598496105</v>
      </c>
      <c r="E232">
        <v>0.11486115701873501</v>
      </c>
      <c r="F232">
        <v>6.8873243887685301E-2</v>
      </c>
      <c r="G232">
        <v>3.75046838125356E-5</v>
      </c>
      <c r="H232">
        <v>-0.14150532399414201</v>
      </c>
      <c r="I232">
        <v>-0.38382956665941798</v>
      </c>
      <c r="J232">
        <v>-0.73285483166705401</v>
      </c>
      <c r="K232">
        <v>-0.80614121405471095</v>
      </c>
      <c r="L232">
        <v>-1.57047234481331</v>
      </c>
      <c r="M232" t="s">
        <v>465</v>
      </c>
      <c r="N232" t="s">
        <v>464</v>
      </c>
      <c r="O232" s="3" t="s">
        <v>463</v>
      </c>
      <c r="P232" t="s">
        <v>26</v>
      </c>
    </row>
    <row r="233" spans="1:16" x14ac:dyDescent="0.25">
      <c r="A233" t="s">
        <v>462</v>
      </c>
      <c r="B233">
        <v>75.456905409770499</v>
      </c>
      <c r="C233">
        <v>0.90195496020912802</v>
      </c>
      <c r="D233">
        <v>0.55899856192303998</v>
      </c>
      <c r="E233">
        <v>5.1813612668911699E-2</v>
      </c>
      <c r="F233">
        <v>1.56006379678704E-3</v>
      </c>
      <c r="G233">
        <v>3.9034187339215802E-5</v>
      </c>
      <c r="H233">
        <v>-0.25656867296048802</v>
      </c>
      <c r="I233">
        <v>-0.44684189012051601</v>
      </c>
      <c r="J233">
        <v>-0.89922726938365005</v>
      </c>
      <c r="K233">
        <v>-1.32806799415247</v>
      </c>
      <c r="L233">
        <v>-1.61591283857487</v>
      </c>
      <c r="M233" t="s">
        <v>461</v>
      </c>
      <c r="O233" s="3"/>
    </row>
    <row r="234" spans="1:16" x14ac:dyDescent="0.25">
      <c r="A234" t="s">
        <v>460</v>
      </c>
      <c r="B234">
        <v>437.110800139692</v>
      </c>
      <c r="C234">
        <v>0.92958038065222903</v>
      </c>
      <c r="D234">
        <v>0.35174897880508099</v>
      </c>
      <c r="E234">
        <v>0.16248679540706301</v>
      </c>
      <c r="F234">
        <v>5.6161568977243599E-3</v>
      </c>
      <c r="G234">
        <v>4.0752611953051199E-5</v>
      </c>
      <c r="H234">
        <v>8.8315203902381803E-2</v>
      </c>
      <c r="I234">
        <v>-0.28634379154713802</v>
      </c>
      <c r="J234">
        <v>-0.313619285698923</v>
      </c>
      <c r="K234">
        <v>-0.55285000719086097</v>
      </c>
      <c r="L234">
        <v>-0.75930226802263201</v>
      </c>
      <c r="M234" t="s">
        <v>459</v>
      </c>
      <c r="O234" s="3"/>
    </row>
    <row r="235" spans="1:16" x14ac:dyDescent="0.25">
      <c r="A235" t="s">
        <v>458</v>
      </c>
      <c r="B235">
        <v>4110.7835179101803</v>
      </c>
      <c r="C235">
        <v>0.96552974741139197</v>
      </c>
      <c r="D235">
        <v>0.53564834374043602</v>
      </c>
      <c r="E235">
        <v>2.1039808970046401E-2</v>
      </c>
      <c r="F235">
        <v>8.5901861123639997E-3</v>
      </c>
      <c r="G235">
        <v>4.3176059605792098E-5</v>
      </c>
      <c r="H235">
        <v>-4.9981749771154098E-2</v>
      </c>
      <c r="I235">
        <v>-0.211712783904554</v>
      </c>
      <c r="J235">
        <v>-0.469619754620894</v>
      </c>
      <c r="K235">
        <v>-0.52189820094819495</v>
      </c>
      <c r="L235">
        <v>-0.74031532203855399</v>
      </c>
      <c r="M235" t="s">
        <v>457</v>
      </c>
      <c r="N235" t="s">
        <v>456</v>
      </c>
      <c r="O235" s="3" t="s">
        <v>455</v>
      </c>
      <c r="P235" t="s">
        <v>25</v>
      </c>
    </row>
    <row r="236" spans="1:16" x14ac:dyDescent="0.25">
      <c r="A236" t="s">
        <v>454</v>
      </c>
      <c r="B236">
        <v>11705.5252188795</v>
      </c>
      <c r="C236">
        <v>0.62302396651388703</v>
      </c>
      <c r="D236">
        <v>9.6052793962420599E-2</v>
      </c>
      <c r="E236">
        <v>1.3228741514279101E-2</v>
      </c>
      <c r="F236">
        <v>5.8653237919397199E-5</v>
      </c>
      <c r="G236">
        <v>5.3545099711312398E-5</v>
      </c>
      <c r="H236">
        <v>0.25178564567404299</v>
      </c>
      <c r="I236">
        <v>0.35167516036729402</v>
      </c>
      <c r="J236">
        <v>0.40420484361676501</v>
      </c>
      <c r="K236">
        <v>0.61373636514130303</v>
      </c>
      <c r="L236">
        <v>0.59403890785430702</v>
      </c>
      <c r="M236" t="s">
        <v>348</v>
      </c>
      <c r="N236" t="s">
        <v>347</v>
      </c>
      <c r="O236" s="3" t="s">
        <v>346</v>
      </c>
      <c r="P236" t="s">
        <v>7</v>
      </c>
    </row>
    <row r="237" spans="1:16" x14ac:dyDescent="0.25">
      <c r="A237" t="s">
        <v>453</v>
      </c>
      <c r="B237">
        <v>837.53871374289304</v>
      </c>
      <c r="C237">
        <v>0.55123131168169903</v>
      </c>
      <c r="D237">
        <v>0.21608816011013299</v>
      </c>
      <c r="E237">
        <v>3.0481318142895598E-4</v>
      </c>
      <c r="F237">
        <v>5.9745796938664303E-6</v>
      </c>
      <c r="G237">
        <v>6.7981883423440302E-5</v>
      </c>
      <c r="H237">
        <v>-0.264719081327143</v>
      </c>
      <c r="I237">
        <v>-0.27125461454039201</v>
      </c>
      <c r="J237">
        <v>-0.538216001981492</v>
      </c>
      <c r="K237">
        <v>-0.65849313604246396</v>
      </c>
      <c r="L237">
        <v>-0.56672803544082095</v>
      </c>
      <c r="M237" t="s">
        <v>452</v>
      </c>
      <c r="O237" s="3"/>
    </row>
    <row r="238" spans="1:16" x14ac:dyDescent="0.25">
      <c r="A238" t="s">
        <v>451</v>
      </c>
      <c r="B238">
        <v>790.83792553352703</v>
      </c>
      <c r="C238">
        <v>0.71205948100160898</v>
      </c>
      <c r="D238">
        <v>0.82989434240106896</v>
      </c>
      <c r="E238">
        <v>0.69229080885192995</v>
      </c>
      <c r="F238">
        <v>0.10804216736913499</v>
      </c>
      <c r="G238">
        <v>1.0189297217407799E-4</v>
      </c>
      <c r="H238">
        <v>0.219198287109092</v>
      </c>
      <c r="I238">
        <v>-8.4764460678630804E-2</v>
      </c>
      <c r="J238">
        <v>9.7318721115306706E-2</v>
      </c>
      <c r="K238">
        <v>-0.30111711113165801</v>
      </c>
      <c r="L238">
        <v>-0.62521022449130603</v>
      </c>
      <c r="M238" t="s">
        <v>450</v>
      </c>
      <c r="N238" t="s">
        <v>449</v>
      </c>
      <c r="O238" s="3" t="s">
        <v>448</v>
      </c>
      <c r="P238" t="s">
        <v>447</v>
      </c>
    </row>
    <row r="239" spans="1:16" x14ac:dyDescent="0.25">
      <c r="A239" t="s">
        <v>446</v>
      </c>
      <c r="B239">
        <v>2644.0017220837599</v>
      </c>
      <c r="C239">
        <v>0.746085341567575</v>
      </c>
      <c r="D239">
        <v>0.30004178299147299</v>
      </c>
      <c r="E239">
        <v>0.16456305870691601</v>
      </c>
      <c r="F239">
        <v>4.6762216701961004E-3</v>
      </c>
      <c r="G239">
        <v>2.48263668559113E-4</v>
      </c>
      <c r="H239">
        <v>-0.16665274431013499</v>
      </c>
      <c r="I239">
        <v>-0.22092062913899399</v>
      </c>
      <c r="J239">
        <v>-0.22210921309709999</v>
      </c>
      <c r="K239">
        <v>-0.39936763280721499</v>
      </c>
      <c r="L239">
        <v>-0.48210126409473603</v>
      </c>
      <c r="M239" t="s">
        <v>445</v>
      </c>
      <c r="N239" t="s">
        <v>444</v>
      </c>
      <c r="O239" s="3"/>
      <c r="P239" t="s">
        <v>24</v>
      </c>
    </row>
    <row r="240" spans="1:16" x14ac:dyDescent="0.25">
      <c r="A240" t="s">
        <v>443</v>
      </c>
      <c r="B240">
        <v>46.738801388164298</v>
      </c>
      <c r="C240">
        <v>0.972363990482498</v>
      </c>
      <c r="D240">
        <v>0.77728814169153304</v>
      </c>
      <c r="E240">
        <v>0.85263965081233395</v>
      </c>
      <c r="F240">
        <v>0.39988796043316599</v>
      </c>
      <c r="G240">
        <v>2.92342266661613E-4</v>
      </c>
      <c r="H240">
        <v>-8.0033197519930696E-2</v>
      </c>
      <c r="I240">
        <v>-0.232169140648813</v>
      </c>
      <c r="J240">
        <v>-0.114851608187152</v>
      </c>
      <c r="K240">
        <v>-0.39344348065965801</v>
      </c>
      <c r="L240">
        <v>-1.31831699520664</v>
      </c>
      <c r="M240" t="s">
        <v>442</v>
      </c>
      <c r="N240" t="s">
        <v>441</v>
      </c>
      <c r="O240" s="3"/>
      <c r="P240" t="s">
        <v>39</v>
      </c>
    </row>
    <row r="241" spans="1:16" x14ac:dyDescent="0.25">
      <c r="A241" t="s">
        <v>440</v>
      </c>
      <c r="B241">
        <v>1582.01765171126</v>
      </c>
      <c r="C241">
        <v>0.95249420347656</v>
      </c>
      <c r="D241">
        <v>0.93324297839089498</v>
      </c>
      <c r="E241">
        <v>1.0900057119387E-2</v>
      </c>
      <c r="F241">
        <v>0.183971877225414</v>
      </c>
      <c r="G241">
        <v>3.2420746880712303E-4</v>
      </c>
      <c r="H241">
        <v>-8.4694748704236697E-2</v>
      </c>
      <c r="I241">
        <v>-5.9779159237821199E-2</v>
      </c>
      <c r="J241">
        <v>-0.67553496222013798</v>
      </c>
      <c r="K241">
        <v>-0.38774418612184902</v>
      </c>
      <c r="L241">
        <v>-0.865848106184816</v>
      </c>
      <c r="M241" t="s">
        <v>439</v>
      </c>
      <c r="N241" t="s">
        <v>438</v>
      </c>
      <c r="O241" s="3" t="s">
        <v>437</v>
      </c>
      <c r="P241" t="s">
        <v>436</v>
      </c>
    </row>
    <row r="242" spans="1:16" x14ac:dyDescent="0.25">
      <c r="A242" t="s">
        <v>435</v>
      </c>
      <c r="B242">
        <v>375.50026717693203</v>
      </c>
      <c r="C242">
        <v>0.78264375219391302</v>
      </c>
      <c r="D242">
        <v>0.76903862039841497</v>
      </c>
      <c r="E242">
        <v>0.21279873223996301</v>
      </c>
      <c r="F242">
        <v>0.110206964474221</v>
      </c>
      <c r="G242">
        <v>3.7955415258481402E-4</v>
      </c>
      <c r="H242">
        <v>-0.185963301476295</v>
      </c>
      <c r="I242">
        <v>-0.108297808132374</v>
      </c>
      <c r="J242">
        <v>-0.25239343336662101</v>
      </c>
      <c r="K242">
        <v>-0.30544564617362602</v>
      </c>
      <c r="L242">
        <v>-0.59071711407701599</v>
      </c>
      <c r="M242" t="s">
        <v>434</v>
      </c>
      <c r="N242" t="s">
        <v>433</v>
      </c>
      <c r="O242" s="3" t="s">
        <v>432</v>
      </c>
      <c r="P242" t="s">
        <v>431</v>
      </c>
    </row>
    <row r="243" spans="1:16" x14ac:dyDescent="0.25">
      <c r="A243" t="s">
        <v>430</v>
      </c>
      <c r="B243">
        <v>6.7935571079250403</v>
      </c>
      <c r="C243">
        <v>0.92737014093525405</v>
      </c>
      <c r="E243">
        <v>0.85158129772631297</v>
      </c>
      <c r="F243">
        <v>1.15001874479268E-2</v>
      </c>
      <c r="G243">
        <v>3.83132995098275E-4</v>
      </c>
      <c r="H243">
        <v>-0.28885814374011498</v>
      </c>
      <c r="I243">
        <v>-9.37929462214252E-2</v>
      </c>
      <c r="J243">
        <v>-0.19315316429023799</v>
      </c>
      <c r="K243">
        <v>-1.3995545631320001</v>
      </c>
      <c r="L243">
        <v>-1.52783184101255</v>
      </c>
      <c r="M243" t="s">
        <v>429</v>
      </c>
      <c r="O243" s="3"/>
    </row>
    <row r="244" spans="1:16" x14ac:dyDescent="0.25">
      <c r="A244" t="s">
        <v>428</v>
      </c>
      <c r="B244">
        <v>36.677871409870598</v>
      </c>
      <c r="C244">
        <v>0.870376051132003</v>
      </c>
      <c r="D244">
        <v>0.81234226860245395</v>
      </c>
      <c r="E244">
        <v>9.49730376935463E-2</v>
      </c>
      <c r="F244">
        <v>6.3918398001598601E-3</v>
      </c>
      <c r="G244">
        <v>4.2644316344989298E-4</v>
      </c>
      <c r="H244">
        <v>-0.33616247526769399</v>
      </c>
      <c r="I244">
        <v>-0.235858262309419</v>
      </c>
      <c r="J244">
        <v>-0.81500288737639004</v>
      </c>
      <c r="K244">
        <v>-1.2024471250145401</v>
      </c>
      <c r="L244">
        <v>-1.45505651626613</v>
      </c>
      <c r="M244" t="s">
        <v>427</v>
      </c>
      <c r="N244" t="s">
        <v>426</v>
      </c>
      <c r="O244" s="3" t="s">
        <v>425</v>
      </c>
      <c r="P244" t="s">
        <v>424</v>
      </c>
    </row>
    <row r="245" spans="1:16" x14ac:dyDescent="0.25">
      <c r="A245" t="s">
        <v>423</v>
      </c>
      <c r="B245">
        <v>219.22386905761201</v>
      </c>
      <c r="C245">
        <v>0.92898691613394901</v>
      </c>
      <c r="D245">
        <v>0.65330408876087298</v>
      </c>
      <c r="E245">
        <v>0.258797882178539</v>
      </c>
      <c r="F245">
        <v>5.3726945134662203E-2</v>
      </c>
      <c r="G245">
        <v>4.38232468420248E-4</v>
      </c>
      <c r="H245">
        <v>-9.1854299542836707E-2</v>
      </c>
      <c r="I245">
        <v>-0.17188145189484899</v>
      </c>
      <c r="J245">
        <v>-0.27150445674901202</v>
      </c>
      <c r="K245">
        <v>-0.417389821572623</v>
      </c>
      <c r="L245">
        <v>-0.68472053991311999</v>
      </c>
      <c r="M245" t="s">
        <v>272</v>
      </c>
      <c r="N245" t="s">
        <v>271</v>
      </c>
      <c r="O245" s="3" t="s">
        <v>270</v>
      </c>
      <c r="P245" t="s">
        <v>269</v>
      </c>
    </row>
    <row r="246" spans="1:16" x14ac:dyDescent="0.25">
      <c r="A246" t="s">
        <v>422</v>
      </c>
      <c r="B246">
        <v>174.790571980186</v>
      </c>
      <c r="C246">
        <v>0.92631604963972403</v>
      </c>
      <c r="D246">
        <v>0.55345794356363498</v>
      </c>
      <c r="E246">
        <v>3.7369636069018298E-3</v>
      </c>
      <c r="F246">
        <v>1.5849824419172699E-3</v>
      </c>
      <c r="G246">
        <v>4.9466681468519403E-4</v>
      </c>
      <c r="H246">
        <v>-9.6214673753524702E-2</v>
      </c>
      <c r="I246">
        <v>-0.21265458842148099</v>
      </c>
      <c r="J246">
        <v>-0.60259566837787804</v>
      </c>
      <c r="K246">
        <v>-0.65025049607492003</v>
      </c>
      <c r="L246">
        <v>-0.68852350656678096</v>
      </c>
      <c r="M246" t="s">
        <v>421</v>
      </c>
      <c r="N246" t="s">
        <v>420</v>
      </c>
      <c r="O246" s="3" t="s">
        <v>419</v>
      </c>
      <c r="P246" t="s">
        <v>418</v>
      </c>
    </row>
    <row r="247" spans="1:16" x14ac:dyDescent="0.25">
      <c r="A247" t="s">
        <v>417</v>
      </c>
      <c r="B247">
        <v>483.80878908710503</v>
      </c>
      <c r="C247">
        <v>0.98837851242678798</v>
      </c>
      <c r="D247">
        <v>0.52388167500780702</v>
      </c>
      <c r="E247">
        <v>0.44831264954587102</v>
      </c>
      <c r="F247">
        <v>1.81728768429563E-2</v>
      </c>
      <c r="G247">
        <v>6.2692329358643103E-4</v>
      </c>
      <c r="H247">
        <v>2.8751077462899299E-2</v>
      </c>
      <c r="I247">
        <v>-0.31067819723300599</v>
      </c>
      <c r="J247">
        <v>-0.27226596182388602</v>
      </c>
      <c r="K247">
        <v>-0.68086519039434401</v>
      </c>
      <c r="L247">
        <v>-0.90154420484541298</v>
      </c>
      <c r="M247" t="s">
        <v>416</v>
      </c>
      <c r="N247" t="s">
        <v>415</v>
      </c>
      <c r="O247" s="3" t="s">
        <v>414</v>
      </c>
      <c r="P247" t="s">
        <v>413</v>
      </c>
    </row>
    <row r="248" spans="1:16" x14ac:dyDescent="0.25">
      <c r="A248" t="s">
        <v>412</v>
      </c>
      <c r="B248">
        <v>483.31600215701701</v>
      </c>
      <c r="C248">
        <v>0.52421309285354301</v>
      </c>
      <c r="D248">
        <v>0.138933073277625</v>
      </c>
      <c r="E248">
        <v>5.60099687116846E-2</v>
      </c>
      <c r="F248">
        <v>2.3141846540014801E-2</v>
      </c>
      <c r="G248">
        <v>8.1765677482998798E-4</v>
      </c>
      <c r="H248">
        <v>0.24221885271017601</v>
      </c>
      <c r="I248">
        <v>0.27348345125324702</v>
      </c>
      <c r="J248">
        <v>0.27739901316474902</v>
      </c>
      <c r="K248">
        <v>0.318001646915409</v>
      </c>
      <c r="L248">
        <v>0.42760369972302897</v>
      </c>
      <c r="M248" t="s">
        <v>411</v>
      </c>
      <c r="N248" t="s">
        <v>410</v>
      </c>
      <c r="O248" s="3" t="s">
        <v>409</v>
      </c>
      <c r="P248" t="s">
        <v>23</v>
      </c>
    </row>
    <row r="249" spans="1:16" x14ac:dyDescent="0.25">
      <c r="A249" t="s">
        <v>408</v>
      </c>
      <c r="B249">
        <v>552.307860160009</v>
      </c>
      <c r="C249">
        <v>0.68627667723722896</v>
      </c>
      <c r="D249">
        <v>0.77800328733174295</v>
      </c>
      <c r="E249">
        <v>0.55719260128332004</v>
      </c>
      <c r="F249">
        <v>0.17855497127464301</v>
      </c>
      <c r="G249">
        <v>1.21004037753521E-3</v>
      </c>
      <c r="H249">
        <v>0.31000732766648498</v>
      </c>
      <c r="I249">
        <v>-0.13609799831139199</v>
      </c>
      <c r="J249">
        <v>0.17568919318728701</v>
      </c>
      <c r="K249">
        <v>-0.33800215293452002</v>
      </c>
      <c r="L249">
        <v>-0.68780035997007605</v>
      </c>
      <c r="M249" t="s">
        <v>407</v>
      </c>
      <c r="N249" t="s">
        <v>406</v>
      </c>
      <c r="O249" s="3" t="s">
        <v>405</v>
      </c>
      <c r="P249" t="s">
        <v>404</v>
      </c>
    </row>
    <row r="250" spans="1:16" x14ac:dyDescent="0.25">
      <c r="A250" t="s">
        <v>403</v>
      </c>
      <c r="B250">
        <v>184.887022230247</v>
      </c>
      <c r="C250">
        <v>0.92469629169900902</v>
      </c>
      <c r="D250">
        <v>0.73131343325116105</v>
      </c>
      <c r="E250">
        <v>0.58973442504948703</v>
      </c>
      <c r="F250">
        <v>0.23109260653352701</v>
      </c>
      <c r="G250">
        <v>1.43299675205757E-3</v>
      </c>
      <c r="H250">
        <v>8.6719441191430199E-2</v>
      </c>
      <c r="I250">
        <v>0.12680098107930399</v>
      </c>
      <c r="J250">
        <v>0.13276298547049201</v>
      </c>
      <c r="K250">
        <v>0.248076663346705</v>
      </c>
      <c r="L250">
        <v>0.54040926071922601</v>
      </c>
      <c r="M250" t="s">
        <v>402</v>
      </c>
      <c r="N250" t="s">
        <v>401</v>
      </c>
      <c r="O250" s="3" t="s">
        <v>400</v>
      </c>
      <c r="P250" t="s">
        <v>399</v>
      </c>
    </row>
    <row r="251" spans="1:16" x14ac:dyDescent="0.25">
      <c r="A251" t="s">
        <v>398</v>
      </c>
      <c r="B251">
        <v>130.425631765422</v>
      </c>
      <c r="C251">
        <v>0.45918750474015901</v>
      </c>
      <c r="D251">
        <v>0.46459001450902498</v>
      </c>
      <c r="E251">
        <v>0.167689648586648</v>
      </c>
      <c r="F251">
        <v>6.4962574191960401E-2</v>
      </c>
      <c r="G251">
        <v>2.01930723087202E-3</v>
      </c>
      <c r="H251">
        <v>-0.39739942805133399</v>
      </c>
      <c r="I251">
        <v>-0.25331078771605597</v>
      </c>
      <c r="J251">
        <v>-0.32790319749041802</v>
      </c>
      <c r="K251">
        <v>-0.414770597504866</v>
      </c>
      <c r="L251">
        <v>-0.63213480676149003</v>
      </c>
      <c r="M251" t="s">
        <v>397</v>
      </c>
      <c r="O251" s="3"/>
    </row>
    <row r="252" spans="1:16" x14ac:dyDescent="0.25">
      <c r="A252" t="s">
        <v>396</v>
      </c>
      <c r="B252">
        <v>70.174793968428403</v>
      </c>
      <c r="C252">
        <v>0.83178400768653304</v>
      </c>
      <c r="D252">
        <v>0.955388733331481</v>
      </c>
      <c r="E252">
        <v>0.12573951832531799</v>
      </c>
      <c r="F252">
        <v>5.2050963784516298E-2</v>
      </c>
      <c r="G252">
        <v>5.45596329459165E-3</v>
      </c>
      <c r="H252">
        <v>-0.24390964754126801</v>
      </c>
      <c r="I252">
        <v>4.2444025606664201E-2</v>
      </c>
      <c r="J252">
        <v>-0.47495122748116297</v>
      </c>
      <c r="K252">
        <v>-0.57412429629422201</v>
      </c>
      <c r="L252">
        <v>-0.76112677287707198</v>
      </c>
      <c r="M252" t="s">
        <v>395</v>
      </c>
      <c r="N252" t="s">
        <v>375</v>
      </c>
      <c r="O252" s="3" t="s">
        <v>374</v>
      </c>
      <c r="P252" t="s">
        <v>21</v>
      </c>
    </row>
    <row r="253" spans="1:16" x14ac:dyDescent="0.25">
      <c r="A253" t="s">
        <v>394</v>
      </c>
      <c r="B253">
        <v>214.141401911185</v>
      </c>
      <c r="C253">
        <v>0.98258509811372996</v>
      </c>
      <c r="D253">
        <v>0.68605174146283898</v>
      </c>
      <c r="E253">
        <v>0.30093758244810997</v>
      </c>
      <c r="F253">
        <v>5.95852719951721E-2</v>
      </c>
      <c r="G253">
        <v>9.7687585311640804E-3</v>
      </c>
      <c r="H253">
        <v>-3.7904823215551102E-2</v>
      </c>
      <c r="I253">
        <v>-0.19175401098268499</v>
      </c>
      <c r="J253">
        <v>-0.304769419709573</v>
      </c>
      <c r="K253">
        <v>-0.490222687188059</v>
      </c>
      <c r="L253">
        <v>-0.61618560235116704</v>
      </c>
      <c r="M253" t="s">
        <v>393</v>
      </c>
      <c r="N253" t="s">
        <v>392</v>
      </c>
      <c r="O253" s="3" t="s">
        <v>391</v>
      </c>
      <c r="P253" t="s">
        <v>390</v>
      </c>
    </row>
    <row r="254" spans="1:16" x14ac:dyDescent="0.25">
      <c r="A254" t="s">
        <v>389</v>
      </c>
      <c r="B254">
        <v>49.598235303221699</v>
      </c>
      <c r="C254">
        <v>0.92377965802788997</v>
      </c>
      <c r="D254">
        <v>0.67351246931764897</v>
      </c>
      <c r="E254">
        <v>0.43618291183751801</v>
      </c>
      <c r="F254">
        <v>7.0454815304699199E-3</v>
      </c>
      <c r="G254">
        <v>1.31392968899553E-2</v>
      </c>
      <c r="H254">
        <v>0.152699857355233</v>
      </c>
      <c r="I254">
        <v>-0.26192149040843599</v>
      </c>
      <c r="J254">
        <v>-0.31948551486910398</v>
      </c>
      <c r="K254">
        <v>-0.89749643001096602</v>
      </c>
      <c r="L254">
        <v>-0.80219218986776597</v>
      </c>
      <c r="M254" t="s">
        <v>388</v>
      </c>
      <c r="N254" t="s">
        <v>387</v>
      </c>
      <c r="O254" s="3" t="s">
        <v>386</v>
      </c>
      <c r="P254" t="s">
        <v>385</v>
      </c>
    </row>
    <row r="255" spans="1:16" x14ac:dyDescent="0.25">
      <c r="A255" t="s">
        <v>384</v>
      </c>
      <c r="B255">
        <v>19.563428389725299</v>
      </c>
      <c r="C255">
        <v>0.76149145293423903</v>
      </c>
      <c r="D255">
        <v>0.48668690760568001</v>
      </c>
      <c r="E255">
        <v>6.4540425986563303E-3</v>
      </c>
      <c r="F255">
        <v>7.4207070826604493E-2</v>
      </c>
      <c r="G255">
        <v>1.4060973647655101E-2</v>
      </c>
      <c r="H255">
        <v>-0.42529031120612099</v>
      </c>
      <c r="I255">
        <v>-0.44179087318418497</v>
      </c>
      <c r="J255">
        <v>-1.0875586572941001</v>
      </c>
      <c r="K255">
        <v>-0.74293733143483298</v>
      </c>
      <c r="L255">
        <v>-0.95569353683774805</v>
      </c>
      <c r="M255" t="s">
        <v>383</v>
      </c>
      <c r="N255" t="s">
        <v>237</v>
      </c>
      <c r="O255" s="3" t="s">
        <v>236</v>
      </c>
      <c r="P255" t="s">
        <v>8</v>
      </c>
    </row>
    <row r="256" spans="1:16" x14ac:dyDescent="0.25">
      <c r="A256" t="s">
        <v>382</v>
      </c>
      <c r="B256">
        <v>134.53870727860399</v>
      </c>
      <c r="C256">
        <v>0.57650982330400202</v>
      </c>
      <c r="D256">
        <v>0.48350090767600201</v>
      </c>
      <c r="E256">
        <v>0.153088463077</v>
      </c>
      <c r="F256">
        <v>0.31777618268381902</v>
      </c>
      <c r="G256">
        <v>1.42207917909084E-2</v>
      </c>
      <c r="H256">
        <v>-0.54690418443293298</v>
      </c>
      <c r="I256">
        <v>-0.38251224497473502</v>
      </c>
      <c r="J256">
        <v>-0.52438657245628095</v>
      </c>
      <c r="K256">
        <v>-0.38544765135838699</v>
      </c>
      <c r="L256">
        <v>-0.77447170452081504</v>
      </c>
      <c r="M256" t="s">
        <v>381</v>
      </c>
      <c r="N256" t="s">
        <v>380</v>
      </c>
      <c r="O256" s="3" t="s">
        <v>379</v>
      </c>
      <c r="P256" t="s">
        <v>378</v>
      </c>
    </row>
    <row r="257" spans="1:16" x14ac:dyDescent="0.25">
      <c r="A257" t="s">
        <v>377</v>
      </c>
      <c r="B257">
        <v>138.454155362384</v>
      </c>
      <c r="C257">
        <v>0.410869287767198</v>
      </c>
      <c r="D257">
        <v>0.72616348838963096</v>
      </c>
      <c r="E257">
        <v>5.0715710831616696E-4</v>
      </c>
      <c r="F257">
        <v>0.260628188578098</v>
      </c>
      <c r="G257">
        <v>1.46406667915012E-2</v>
      </c>
      <c r="H257">
        <v>-0.65446467682812903</v>
      </c>
      <c r="I257">
        <v>-0.229638464695953</v>
      </c>
      <c r="J257">
        <v>-1.1134347776539499</v>
      </c>
      <c r="K257">
        <v>-0.425436808500885</v>
      </c>
      <c r="L257">
        <v>-0.77123917191215696</v>
      </c>
      <c r="M257" t="s">
        <v>376</v>
      </c>
      <c r="N257" t="s">
        <v>375</v>
      </c>
      <c r="O257" s="3" t="s">
        <v>374</v>
      </c>
      <c r="P257" t="s">
        <v>21</v>
      </c>
    </row>
    <row r="258" spans="1:16" x14ac:dyDescent="0.25">
      <c r="A258" t="s">
        <v>373</v>
      </c>
      <c r="B258">
        <v>31.912675638389299</v>
      </c>
      <c r="C258">
        <v>0.89755568715547895</v>
      </c>
      <c r="D258">
        <v>0.65748786154004701</v>
      </c>
      <c r="E258">
        <v>0.65959234109057296</v>
      </c>
      <c r="F258">
        <v>8.6642755889535406E-2</v>
      </c>
      <c r="G258">
        <v>1.4726150936439201E-2</v>
      </c>
      <c r="H258">
        <v>-0.286340941590642</v>
      </c>
      <c r="I258">
        <v>-0.38676505247585902</v>
      </c>
      <c r="J258">
        <v>-0.28623022745860999</v>
      </c>
      <c r="K258">
        <v>-0.83078113486717098</v>
      </c>
      <c r="L258">
        <v>-1.0670422873260299</v>
      </c>
      <c r="M258" t="s">
        <v>372</v>
      </c>
      <c r="N258" t="s">
        <v>371</v>
      </c>
      <c r="O258" s="3"/>
      <c r="P258" t="s">
        <v>370</v>
      </c>
    </row>
    <row r="259" spans="1:16" x14ac:dyDescent="0.25">
      <c r="A259" t="s">
        <v>369</v>
      </c>
      <c r="B259">
        <v>246.14664516389101</v>
      </c>
      <c r="C259">
        <v>0.85835039751590703</v>
      </c>
      <c r="D259">
        <v>0.60304599814685</v>
      </c>
      <c r="E259">
        <v>9.8045678873927705E-2</v>
      </c>
      <c r="F259">
        <v>5.3371619088138103E-2</v>
      </c>
      <c r="G259">
        <v>2.0409663159844198E-2</v>
      </c>
      <c r="H259">
        <v>-0.24599023281082599</v>
      </c>
      <c r="I259">
        <v>-0.28900134125864002</v>
      </c>
      <c r="J259">
        <v>-0.55754166165302099</v>
      </c>
      <c r="K259">
        <v>-0.622117884077518</v>
      </c>
      <c r="L259">
        <v>-0.69206490283762701</v>
      </c>
      <c r="M259" t="s">
        <v>368</v>
      </c>
      <c r="N259" t="s">
        <v>367</v>
      </c>
      <c r="O259" s="3" t="s">
        <v>366</v>
      </c>
      <c r="P259" t="s">
        <v>20</v>
      </c>
    </row>
    <row r="260" spans="1:16" x14ac:dyDescent="0.25">
      <c r="A260" t="s">
        <v>365</v>
      </c>
      <c r="B260">
        <v>169.748901154403</v>
      </c>
      <c r="C260">
        <v>0.83258464668013599</v>
      </c>
      <c r="D260">
        <v>0.96079301827943797</v>
      </c>
      <c r="E260">
        <v>0.14559439081435899</v>
      </c>
      <c r="F260">
        <v>0.13021715002336301</v>
      </c>
      <c r="G260">
        <v>2.1778508954659399E-2</v>
      </c>
      <c r="H260">
        <v>0.202942185923495</v>
      </c>
      <c r="I260">
        <v>-3.2764029994815397E-2</v>
      </c>
      <c r="J260">
        <v>0.37395099166992202</v>
      </c>
      <c r="K260">
        <v>0.378350388294595</v>
      </c>
      <c r="L260">
        <v>0.51108076513786105</v>
      </c>
      <c r="M260" t="s">
        <v>364</v>
      </c>
      <c r="N260" t="s">
        <v>363</v>
      </c>
      <c r="O260" s="3"/>
      <c r="P260" t="s">
        <v>362</v>
      </c>
    </row>
    <row r="261" spans="1:16" x14ac:dyDescent="0.25">
      <c r="A261" t="s">
        <v>361</v>
      </c>
      <c r="B261">
        <v>359.456851013294</v>
      </c>
      <c r="C261">
        <v>0.39008773650580097</v>
      </c>
      <c r="D261">
        <v>0.96335938011571798</v>
      </c>
      <c r="E261">
        <v>4.7506920326846197E-2</v>
      </c>
      <c r="F261">
        <v>4.5435117630058801E-2</v>
      </c>
      <c r="G261">
        <v>2.1890894996021201E-2</v>
      </c>
      <c r="H261">
        <v>-0.44995571411912</v>
      </c>
      <c r="I261">
        <v>2.8882087638173098E-2</v>
      </c>
      <c r="J261">
        <v>-0.46005022125140799</v>
      </c>
      <c r="K261">
        <v>-0.45932322053762897</v>
      </c>
      <c r="L261">
        <v>-0.49241205614445499</v>
      </c>
      <c r="M261" t="s">
        <v>360</v>
      </c>
      <c r="N261" t="s">
        <v>359</v>
      </c>
      <c r="O261" s="3" t="s">
        <v>358</v>
      </c>
      <c r="P261" t="s">
        <v>357</v>
      </c>
    </row>
    <row r="262" spans="1:16" x14ac:dyDescent="0.25">
      <c r="A262" t="s">
        <v>356</v>
      </c>
      <c r="B262">
        <v>236.04557405428099</v>
      </c>
      <c r="C262">
        <v>0.93789106507547804</v>
      </c>
      <c r="D262">
        <v>0.88367919129343897</v>
      </c>
      <c r="E262">
        <v>0.45120998517196698</v>
      </c>
      <c r="F262">
        <v>0.23048724981232899</v>
      </c>
      <c r="G262">
        <v>2.29333214800026E-2</v>
      </c>
      <c r="H262">
        <v>-7.52757137953846E-2</v>
      </c>
      <c r="I262">
        <v>6.9950301793886102E-2</v>
      </c>
      <c r="J262">
        <v>0.180077098213518</v>
      </c>
      <c r="K262">
        <v>0.25666892079711401</v>
      </c>
      <c r="L262">
        <v>0.41712346498899899</v>
      </c>
      <c r="M262" t="s">
        <v>355</v>
      </c>
      <c r="N262" t="s">
        <v>341</v>
      </c>
      <c r="O262" s="3" t="s">
        <v>340</v>
      </c>
      <c r="P262" t="s">
        <v>339</v>
      </c>
    </row>
    <row r="263" spans="1:16" x14ac:dyDescent="0.25">
      <c r="A263" t="s">
        <v>354</v>
      </c>
      <c r="B263">
        <v>309.41526403918101</v>
      </c>
      <c r="C263">
        <v>0.92595108027123796</v>
      </c>
      <c r="D263">
        <v>0.65780461303549198</v>
      </c>
      <c r="E263">
        <v>7.3497085923078303E-3</v>
      </c>
      <c r="F263">
        <v>0.96786966428979604</v>
      </c>
      <c r="G263">
        <v>2.7367468532931399E-2</v>
      </c>
      <c r="H263">
        <v>8.7653501780633206E-2</v>
      </c>
      <c r="I263">
        <v>0.15469598858924999</v>
      </c>
      <c r="J263">
        <v>0.49665827787176797</v>
      </c>
      <c r="K263">
        <v>1.4096457449089101E-2</v>
      </c>
      <c r="L263">
        <v>0.39956963235052401</v>
      </c>
      <c r="M263" t="s">
        <v>352</v>
      </c>
      <c r="O263" s="3"/>
    </row>
    <row r="264" spans="1:16" x14ac:dyDescent="0.25">
      <c r="A264" t="s">
        <v>353</v>
      </c>
      <c r="B264">
        <v>1698.6925355984799</v>
      </c>
      <c r="C264">
        <v>0.80953854027858596</v>
      </c>
      <c r="D264">
        <v>0.68027173090003801</v>
      </c>
      <c r="E264">
        <v>1.1505437596365801E-2</v>
      </c>
      <c r="F264">
        <v>8.4383963119320296E-2</v>
      </c>
      <c r="G264">
        <v>2.7800697694324601E-2</v>
      </c>
      <c r="H264">
        <v>-0.16272543805723499</v>
      </c>
      <c r="I264">
        <v>-0.13280577859457601</v>
      </c>
      <c r="J264">
        <v>-0.43061883918034599</v>
      </c>
      <c r="K264">
        <v>-0.309674309103395</v>
      </c>
      <c r="L264">
        <v>-0.36201213844737101</v>
      </c>
      <c r="M264" t="s">
        <v>352</v>
      </c>
      <c r="N264" t="s">
        <v>351</v>
      </c>
      <c r="O264" s="3" t="s">
        <v>350</v>
      </c>
      <c r="P264" t="s">
        <v>19</v>
      </c>
    </row>
    <row r="265" spans="1:16" x14ac:dyDescent="0.25">
      <c r="A265" t="s">
        <v>349</v>
      </c>
      <c r="B265">
        <v>16257.857684553101</v>
      </c>
      <c r="C265">
        <v>0.90005382089941399</v>
      </c>
      <c r="D265">
        <v>0.85450537874200705</v>
      </c>
      <c r="E265">
        <v>7.5378657025692098E-3</v>
      </c>
      <c r="F265">
        <v>5.0951991075748E-2</v>
      </c>
      <c r="G265">
        <v>2.80453530244953E-2</v>
      </c>
      <c r="H265">
        <v>8.2884465676503802E-2</v>
      </c>
      <c r="I265">
        <v>6.0624681840267099E-2</v>
      </c>
      <c r="J265">
        <v>0.36874441628909799</v>
      </c>
      <c r="K265">
        <v>0.28046604949154103</v>
      </c>
      <c r="L265">
        <v>0.29456082180077198</v>
      </c>
      <c r="M265" t="s">
        <v>348</v>
      </c>
      <c r="N265" t="s">
        <v>347</v>
      </c>
      <c r="O265" s="3" t="s">
        <v>346</v>
      </c>
      <c r="P265" t="s">
        <v>7</v>
      </c>
    </row>
    <row r="266" spans="1:16" x14ac:dyDescent="0.25">
      <c r="A266" t="s">
        <v>345</v>
      </c>
      <c r="B266">
        <v>120.929615973959</v>
      </c>
      <c r="C266">
        <v>0.98837851242678798</v>
      </c>
      <c r="D266">
        <v>0.54856453896754998</v>
      </c>
      <c r="E266">
        <v>0.41999686652707002</v>
      </c>
      <c r="F266">
        <v>0.402504596009223</v>
      </c>
      <c r="G266">
        <v>2.9704310441114198E-2</v>
      </c>
      <c r="H266">
        <v>-2.8418113955862499E-2</v>
      </c>
      <c r="I266">
        <v>-0.28875410523828599</v>
      </c>
      <c r="J266">
        <v>-0.278138408823003</v>
      </c>
      <c r="K266">
        <v>-0.279753196881665</v>
      </c>
      <c r="L266">
        <v>-0.59465789497933197</v>
      </c>
      <c r="M266" t="s">
        <v>281</v>
      </c>
      <c r="N266" t="s">
        <v>192</v>
      </c>
      <c r="O266" s="3" t="s">
        <v>191</v>
      </c>
      <c r="P266" t="s">
        <v>1</v>
      </c>
    </row>
    <row r="267" spans="1:16" x14ac:dyDescent="0.25">
      <c r="A267" t="s">
        <v>344</v>
      </c>
      <c r="B267">
        <v>14.2058830533589</v>
      </c>
      <c r="C267">
        <v>0.71169494187571103</v>
      </c>
      <c r="D267">
        <v>0.86136142416824202</v>
      </c>
      <c r="E267">
        <v>1.0552553017499E-2</v>
      </c>
      <c r="F267">
        <v>0.189073151232727</v>
      </c>
      <c r="G267">
        <v>3.0277964165820001E-2</v>
      </c>
      <c r="H267">
        <v>0.50434643401702095</v>
      </c>
      <c r="I267">
        <v>-8.8491396749896201E-2</v>
      </c>
      <c r="J267">
        <v>1.4224388200564699</v>
      </c>
      <c r="K267">
        <v>0.60063311434708899</v>
      </c>
      <c r="L267">
        <v>0.97030181268361004</v>
      </c>
      <c r="M267" t="s">
        <v>245</v>
      </c>
      <c r="N267" t="s">
        <v>244</v>
      </c>
      <c r="O267" s="3" t="s">
        <v>243</v>
      </c>
      <c r="P267" t="s">
        <v>242</v>
      </c>
    </row>
    <row r="268" spans="1:16" x14ac:dyDescent="0.25">
      <c r="A268" t="s">
        <v>343</v>
      </c>
      <c r="B268">
        <v>660.69465133657604</v>
      </c>
      <c r="C268">
        <v>0.88374037968803798</v>
      </c>
      <c r="D268">
        <v>0.89962233315579698</v>
      </c>
      <c r="E268">
        <v>0.36633380446458602</v>
      </c>
      <c r="F268">
        <v>6.4998815365843704E-2</v>
      </c>
      <c r="G268">
        <v>3.0935863713571401E-2</v>
      </c>
      <c r="H268">
        <v>-0.10208319802033999</v>
      </c>
      <c r="I268">
        <v>-4.7892353790191002E-2</v>
      </c>
      <c r="J268">
        <v>-0.16397619293304</v>
      </c>
      <c r="K268">
        <v>-0.28987928136972202</v>
      </c>
      <c r="L268">
        <v>-0.31620766850976501</v>
      </c>
      <c r="M268" t="s">
        <v>342</v>
      </c>
      <c r="N268" t="s">
        <v>341</v>
      </c>
      <c r="O268" s="3" t="s">
        <v>340</v>
      </c>
      <c r="P268" t="s">
        <v>339</v>
      </c>
    </row>
    <row r="269" spans="1:16" x14ac:dyDescent="0.25">
      <c r="A269" t="s">
        <v>338</v>
      </c>
      <c r="B269">
        <v>38.249004323084002</v>
      </c>
      <c r="C269">
        <v>0.998984233214255</v>
      </c>
      <c r="D269">
        <v>0.96122849218145301</v>
      </c>
      <c r="E269">
        <v>0.88082891823387099</v>
      </c>
      <c r="F269">
        <v>0.23930286812415</v>
      </c>
      <c r="G269">
        <v>3.25045197149176E-2</v>
      </c>
      <c r="H269">
        <v>4.6687980313147902E-3</v>
      </c>
      <c r="I269">
        <v>5.5066836063197101E-2</v>
      </c>
      <c r="J269">
        <v>9.4241293017271702E-2</v>
      </c>
      <c r="K269">
        <v>-0.52360504122346496</v>
      </c>
      <c r="L269">
        <v>-0.82804229348653702</v>
      </c>
      <c r="M269" t="s">
        <v>337</v>
      </c>
      <c r="N269" t="s">
        <v>336</v>
      </c>
      <c r="O269" s="3" t="s">
        <v>335</v>
      </c>
      <c r="P269" t="s">
        <v>18</v>
      </c>
    </row>
    <row r="270" spans="1:16" x14ac:dyDescent="0.25">
      <c r="A270" t="s">
        <v>334</v>
      </c>
      <c r="B270">
        <v>10.9460536003355</v>
      </c>
      <c r="C270">
        <v>0.87215262838767904</v>
      </c>
      <c r="D270">
        <v>0.97450176585799697</v>
      </c>
      <c r="E270">
        <v>0.87377042475691002</v>
      </c>
      <c r="F270">
        <v>0.69770451234352204</v>
      </c>
      <c r="G270">
        <v>3.96689229233739E-2</v>
      </c>
      <c r="H270">
        <v>-0.37655749223728502</v>
      </c>
      <c r="I270">
        <v>4.6683445559431803E-2</v>
      </c>
      <c r="J270">
        <v>-0.13240903072816099</v>
      </c>
      <c r="K270">
        <v>-0.27317020704851203</v>
      </c>
      <c r="L270">
        <v>-0.98293753320967103</v>
      </c>
      <c r="M270" t="s">
        <v>333</v>
      </c>
      <c r="N270" t="s">
        <v>332</v>
      </c>
      <c r="O270" s="3" t="s">
        <v>331</v>
      </c>
      <c r="P270" t="s">
        <v>330</v>
      </c>
    </row>
    <row r="271" spans="1:16" x14ac:dyDescent="0.25">
      <c r="A271" t="s">
        <v>329</v>
      </c>
      <c r="B271">
        <v>23.1494325251007</v>
      </c>
      <c r="C271">
        <v>0.84623095445946195</v>
      </c>
      <c r="D271">
        <v>0.94985363467114503</v>
      </c>
      <c r="E271">
        <v>0.120932608800612</v>
      </c>
      <c r="F271">
        <v>0.114097929895564</v>
      </c>
      <c r="G271">
        <v>4.3045032723107897E-2</v>
      </c>
      <c r="H271">
        <v>-0.38862984261156203</v>
      </c>
      <c r="I271">
        <v>-8.5623047824468501E-2</v>
      </c>
      <c r="J271">
        <v>-0.80231848515890203</v>
      </c>
      <c r="K271">
        <v>-0.788520818066343</v>
      </c>
      <c r="L271">
        <v>-0.92353723189277104</v>
      </c>
      <c r="M271" t="s">
        <v>328</v>
      </c>
      <c r="N271" t="s">
        <v>327</v>
      </c>
      <c r="O271" s="3" t="s">
        <v>326</v>
      </c>
      <c r="P271" t="s">
        <v>325</v>
      </c>
    </row>
    <row r="272" spans="1:16" x14ac:dyDescent="0.25">
      <c r="A272" t="s">
        <v>324</v>
      </c>
      <c r="B272">
        <v>24.111382846728599</v>
      </c>
      <c r="C272">
        <v>0.95557011740428099</v>
      </c>
      <c r="D272">
        <v>0.66750839446666099</v>
      </c>
      <c r="E272">
        <v>0.70665504661245204</v>
      </c>
      <c r="F272">
        <v>0.53026162404660104</v>
      </c>
      <c r="G272">
        <v>4.7554862151013802E-2</v>
      </c>
      <c r="H272">
        <v>0.15216725264119099</v>
      </c>
      <c r="I272">
        <v>-0.40471027793488301</v>
      </c>
      <c r="J272">
        <v>-0.26864470079872699</v>
      </c>
      <c r="K272">
        <v>-0.38988451030441701</v>
      </c>
      <c r="L272">
        <v>-0.92080405690437594</v>
      </c>
      <c r="M272" t="s">
        <v>323</v>
      </c>
      <c r="N272" t="s">
        <v>322</v>
      </c>
      <c r="O272" s="3"/>
      <c r="P272" t="s">
        <v>17</v>
      </c>
    </row>
    <row r="273" spans="1:16" x14ac:dyDescent="0.25">
      <c r="A273" t="s">
        <v>321</v>
      </c>
      <c r="B273">
        <v>964.80263003603102</v>
      </c>
      <c r="C273">
        <v>0.220848420115419</v>
      </c>
      <c r="D273">
        <v>0.43882567879214002</v>
      </c>
      <c r="E273">
        <v>2.7546437493675999E-2</v>
      </c>
      <c r="F273">
        <v>0.12608176025839099</v>
      </c>
      <c r="G273">
        <v>7.6913746230694399E-2</v>
      </c>
      <c r="H273">
        <v>0.37007612661635603</v>
      </c>
      <c r="I273">
        <v>0.19276802503615101</v>
      </c>
      <c r="J273">
        <v>0.34816572696032999</v>
      </c>
      <c r="K273">
        <v>0.25507739178322297</v>
      </c>
      <c r="L273">
        <v>0.27283877594075101</v>
      </c>
      <c r="M273" t="s">
        <v>320</v>
      </c>
      <c r="N273" t="s">
        <v>319</v>
      </c>
      <c r="O273" s="3"/>
      <c r="P273" t="s">
        <v>16</v>
      </c>
    </row>
    <row r="274" spans="1:16" x14ac:dyDescent="0.25">
      <c r="A274" t="s">
        <v>318</v>
      </c>
      <c r="B274">
        <v>66.527647206596299</v>
      </c>
      <c r="C274">
        <v>0.94833824249066201</v>
      </c>
      <c r="D274">
        <v>0.967692133604803</v>
      </c>
      <c r="E274">
        <v>0.89334186919443703</v>
      </c>
      <c r="F274">
        <v>0.14414508358307301</v>
      </c>
      <c r="G274">
        <v>0.10174228502624599</v>
      </c>
      <c r="H274">
        <v>-9.2268891996388103E-2</v>
      </c>
      <c r="I274">
        <v>-3.1904666602174302E-2</v>
      </c>
      <c r="J274">
        <v>-5.9869713939505999E-2</v>
      </c>
      <c r="K274">
        <v>-0.443370421772806</v>
      </c>
      <c r="L274">
        <v>-0.46640804245161099</v>
      </c>
      <c r="M274" t="s">
        <v>245</v>
      </c>
      <c r="N274" t="s">
        <v>244</v>
      </c>
      <c r="O274" s="3" t="s">
        <v>243</v>
      </c>
      <c r="P274" t="s">
        <v>242</v>
      </c>
    </row>
    <row r="275" spans="1:16" x14ac:dyDescent="0.25">
      <c r="A275" t="s">
        <v>317</v>
      </c>
      <c r="B275">
        <v>317.37332635642298</v>
      </c>
      <c r="C275">
        <v>0.98319617975638995</v>
      </c>
      <c r="D275">
        <v>0.88916407714929702</v>
      </c>
      <c r="E275">
        <v>0.201852344670433</v>
      </c>
      <c r="F275">
        <v>0.41461137289041999</v>
      </c>
      <c r="G275">
        <v>0.103601483169286</v>
      </c>
      <c r="H275">
        <v>2.9267664212227699E-2</v>
      </c>
      <c r="I275">
        <v>-6.8939235418164102E-2</v>
      </c>
      <c r="J275">
        <v>-0.28765602190003298</v>
      </c>
      <c r="K275">
        <v>-0.194210176797426</v>
      </c>
      <c r="L275">
        <v>-0.32739353170357</v>
      </c>
      <c r="M275" t="s">
        <v>240</v>
      </c>
      <c r="N275" t="s">
        <v>316</v>
      </c>
      <c r="O275" s="3" t="s">
        <v>315</v>
      </c>
      <c r="P275" t="s">
        <v>15</v>
      </c>
    </row>
    <row r="276" spans="1:16" x14ac:dyDescent="0.25">
      <c r="A276" t="s">
        <v>314</v>
      </c>
      <c r="B276">
        <v>502.366232812303</v>
      </c>
      <c r="C276">
        <v>0.99601002599997701</v>
      </c>
      <c r="D276">
        <v>0.88501227551856199</v>
      </c>
      <c r="E276">
        <v>0.80182155569783398</v>
      </c>
      <c r="F276">
        <v>0.48776886815500498</v>
      </c>
      <c r="G276">
        <v>0.15601895344362801</v>
      </c>
      <c r="H276">
        <v>5.6679800079216499E-3</v>
      </c>
      <c r="I276">
        <v>6.75263332010234E-2</v>
      </c>
      <c r="J276">
        <v>7.1565323079988294E-2</v>
      </c>
      <c r="K276">
        <v>0.160116810291732</v>
      </c>
      <c r="L276">
        <v>0.27166658582192699</v>
      </c>
      <c r="M276" t="s">
        <v>226</v>
      </c>
      <c r="N276" t="s">
        <v>290</v>
      </c>
      <c r="O276" s="3"/>
      <c r="P276" t="s">
        <v>289</v>
      </c>
    </row>
    <row r="277" spans="1:16" x14ac:dyDescent="0.25">
      <c r="A277" t="s">
        <v>313</v>
      </c>
      <c r="B277">
        <v>318.08374255290403</v>
      </c>
      <c r="C277">
        <v>0.79555300931275197</v>
      </c>
      <c r="D277">
        <v>0.89362136787068802</v>
      </c>
      <c r="E277">
        <v>0.84479654213448196</v>
      </c>
      <c r="F277">
        <v>0.37064130594553202</v>
      </c>
      <c r="G277">
        <v>0.174059703975459</v>
      </c>
      <c r="H277">
        <v>-0.38804797096383897</v>
      </c>
      <c r="I277">
        <v>0.131283272070188</v>
      </c>
      <c r="J277">
        <v>-0.11935092975346</v>
      </c>
      <c r="K277">
        <v>0.39956199893071198</v>
      </c>
      <c r="L277">
        <v>0.52951684316810299</v>
      </c>
      <c r="M277" t="s">
        <v>312</v>
      </c>
      <c r="N277" t="s">
        <v>247</v>
      </c>
      <c r="O277" s="3"/>
      <c r="P277" t="s">
        <v>9</v>
      </c>
    </row>
    <row r="278" spans="1:16" x14ac:dyDescent="0.25">
      <c r="A278" t="s">
        <v>311</v>
      </c>
      <c r="B278">
        <v>1471.6981083513999</v>
      </c>
      <c r="C278">
        <v>0.98837851242678798</v>
      </c>
      <c r="D278">
        <v>0.72739951093090205</v>
      </c>
      <c r="E278">
        <v>0.74670012474650305</v>
      </c>
      <c r="F278">
        <v>0.78397058888937399</v>
      </c>
      <c r="G278">
        <v>0.182976858334993</v>
      </c>
      <c r="H278">
        <v>-1.31283782259724E-2</v>
      </c>
      <c r="I278">
        <v>-8.7000461117566805E-2</v>
      </c>
      <c r="J278">
        <v>5.9158673637059199E-2</v>
      </c>
      <c r="K278">
        <v>-4.8656083429762097E-2</v>
      </c>
      <c r="L278">
        <v>-0.17324884107066499</v>
      </c>
      <c r="M278" t="s">
        <v>310</v>
      </c>
      <c r="N278" t="s">
        <v>309</v>
      </c>
      <c r="O278" s="3" t="s">
        <v>308</v>
      </c>
      <c r="P278" t="s">
        <v>14</v>
      </c>
    </row>
    <row r="279" spans="1:16" x14ac:dyDescent="0.25">
      <c r="A279" t="s">
        <v>307</v>
      </c>
      <c r="B279">
        <v>145.81949360052801</v>
      </c>
      <c r="C279">
        <v>0.84415564748753902</v>
      </c>
      <c r="D279">
        <v>0.81063475134045204</v>
      </c>
      <c r="E279">
        <v>0.73294966533908701</v>
      </c>
      <c r="F279">
        <v>0.615279019459544</v>
      </c>
      <c r="G279">
        <v>0.18394231880383999</v>
      </c>
      <c r="H279">
        <v>0.23163825651202599</v>
      </c>
      <c r="I279">
        <v>-0.14728888683451599</v>
      </c>
      <c r="J279">
        <v>-0.13857838364474701</v>
      </c>
      <c r="K279">
        <v>-0.182179944823464</v>
      </c>
      <c r="L279">
        <v>-0.38472661290962401</v>
      </c>
      <c r="M279" t="s">
        <v>281</v>
      </c>
      <c r="N279" t="s">
        <v>280</v>
      </c>
      <c r="O279" s="3" t="s">
        <v>279</v>
      </c>
      <c r="P279" t="s">
        <v>12</v>
      </c>
    </row>
    <row r="280" spans="1:16" x14ac:dyDescent="0.25">
      <c r="A280" t="s">
        <v>306</v>
      </c>
      <c r="B280">
        <v>166.007794578551</v>
      </c>
      <c r="C280">
        <v>0.98155029430970997</v>
      </c>
      <c r="D280">
        <v>0.82751636003308005</v>
      </c>
      <c r="E280">
        <v>0.67479431249184596</v>
      </c>
      <c r="F280">
        <v>0.50817945312614998</v>
      </c>
      <c r="G280">
        <v>0.18633092377417099</v>
      </c>
      <c r="H280">
        <v>-4.4941741626641399E-2</v>
      </c>
      <c r="I280">
        <v>0.13693937828869299</v>
      </c>
      <c r="J280">
        <v>-0.16456872156586499</v>
      </c>
      <c r="K280">
        <v>-0.23032693328251899</v>
      </c>
      <c r="L280">
        <v>-0.38388579214624202</v>
      </c>
      <c r="M280" t="s">
        <v>305</v>
      </c>
      <c r="N280" t="s">
        <v>304</v>
      </c>
      <c r="O280" s="3" t="s">
        <v>303</v>
      </c>
      <c r="P280" t="s">
        <v>302</v>
      </c>
    </row>
    <row r="281" spans="1:16" x14ac:dyDescent="0.25">
      <c r="A281" t="s">
        <v>301</v>
      </c>
      <c r="B281">
        <v>206.060224936872</v>
      </c>
      <c r="C281">
        <v>0.83267288659577199</v>
      </c>
      <c r="D281">
        <v>0.51892398427916697</v>
      </c>
      <c r="E281">
        <v>0.25056344177244499</v>
      </c>
      <c r="F281">
        <v>0.20546401821531601</v>
      </c>
      <c r="G281">
        <v>0.19978685875893101</v>
      </c>
      <c r="H281">
        <v>-0.24650630663617601</v>
      </c>
      <c r="I281">
        <v>-0.310206851026959</v>
      </c>
      <c r="J281">
        <v>-0.37868698446596999</v>
      </c>
      <c r="K281">
        <v>-0.399897600159628</v>
      </c>
      <c r="L281">
        <v>-0.37957719027276299</v>
      </c>
      <c r="M281" t="s">
        <v>300</v>
      </c>
      <c r="O281" s="3"/>
    </row>
    <row r="282" spans="1:16" x14ac:dyDescent="0.25">
      <c r="A282" t="s">
        <v>299</v>
      </c>
      <c r="B282">
        <v>523.22885124705897</v>
      </c>
      <c r="C282">
        <v>0.98155029430970997</v>
      </c>
      <c r="D282">
        <v>0.910808979221439</v>
      </c>
      <c r="E282">
        <v>0.29300494349586398</v>
      </c>
      <c r="F282">
        <v>0.21178535688327499</v>
      </c>
      <c r="G282">
        <v>0.204350006060768</v>
      </c>
      <c r="H282">
        <v>4.1333288134273102E-2</v>
      </c>
      <c r="I282">
        <v>-7.7098279550062404E-2</v>
      </c>
      <c r="J282">
        <v>-0.32634987180214697</v>
      </c>
      <c r="K282">
        <v>-0.36441976920302099</v>
      </c>
      <c r="L282">
        <v>-0.34604764783276598</v>
      </c>
      <c r="M282" t="s">
        <v>195</v>
      </c>
      <c r="N282" t="s">
        <v>247</v>
      </c>
      <c r="O282" s="3"/>
      <c r="P282" t="s">
        <v>9</v>
      </c>
    </row>
    <row r="283" spans="1:16" x14ac:dyDescent="0.25">
      <c r="A283" t="s">
        <v>298</v>
      </c>
      <c r="B283">
        <v>137.24203932855801</v>
      </c>
      <c r="C283">
        <v>0.66627393915954602</v>
      </c>
      <c r="D283">
        <v>0.78157824349537197</v>
      </c>
      <c r="E283">
        <v>0.234119928256002</v>
      </c>
      <c r="F283">
        <v>0.35589698784308998</v>
      </c>
      <c r="G283">
        <v>0.21289541648430199</v>
      </c>
      <c r="H283">
        <v>-0.25974624382012901</v>
      </c>
      <c r="I283">
        <v>-0.105958188955908</v>
      </c>
      <c r="J283">
        <v>-0.24994304261995801</v>
      </c>
      <c r="K283">
        <v>-0.198573665995676</v>
      </c>
      <c r="L283">
        <v>-0.24242052469383199</v>
      </c>
      <c r="M283" t="s">
        <v>297</v>
      </c>
      <c r="N283" t="s">
        <v>296</v>
      </c>
      <c r="O283" s="3"/>
      <c r="P283" t="s">
        <v>295</v>
      </c>
    </row>
    <row r="284" spans="1:16" x14ac:dyDescent="0.25">
      <c r="A284" t="s">
        <v>294</v>
      </c>
      <c r="B284">
        <v>22.3945405443691</v>
      </c>
      <c r="C284">
        <v>0.96552974741139197</v>
      </c>
      <c r="D284">
        <v>0.67491738285745895</v>
      </c>
      <c r="E284">
        <v>0.17707488597866</v>
      </c>
      <c r="F284">
        <v>6.0212124013880603E-4</v>
      </c>
      <c r="G284">
        <v>0.23022862720794601</v>
      </c>
      <c r="H284">
        <v>-0.125389794815599</v>
      </c>
      <c r="I284">
        <v>-0.39432150570527003</v>
      </c>
      <c r="J284">
        <v>-0.751704302273979</v>
      </c>
      <c r="K284">
        <v>-1.57846101733804</v>
      </c>
      <c r="L284">
        <v>-0.63112080346850397</v>
      </c>
      <c r="M284" t="s">
        <v>293</v>
      </c>
      <c r="N284" t="s">
        <v>292</v>
      </c>
      <c r="O284" s="3"/>
      <c r="P284" t="s">
        <v>13</v>
      </c>
    </row>
    <row r="285" spans="1:16" x14ac:dyDescent="0.25">
      <c r="A285" t="s">
        <v>291</v>
      </c>
      <c r="B285">
        <v>373.34804999456298</v>
      </c>
      <c r="C285">
        <v>0.97632547930146396</v>
      </c>
      <c r="D285">
        <v>0.79536139514105098</v>
      </c>
      <c r="E285">
        <v>0.91536794934373</v>
      </c>
      <c r="F285">
        <v>0.68888576688703695</v>
      </c>
      <c r="G285">
        <v>0.239348066969815</v>
      </c>
      <c r="H285">
        <v>2.74614149650232E-2</v>
      </c>
      <c r="I285">
        <v>8.4606531138626304E-2</v>
      </c>
      <c r="J285">
        <v>-2.61087265057398E-2</v>
      </c>
      <c r="K285">
        <v>8.1100272201852994E-2</v>
      </c>
      <c r="L285">
        <v>0.18692103451282199</v>
      </c>
      <c r="M285" t="s">
        <v>226</v>
      </c>
      <c r="N285" t="s">
        <v>290</v>
      </c>
      <c r="O285" s="3"/>
      <c r="P285" t="s">
        <v>289</v>
      </c>
    </row>
    <row r="286" spans="1:16" x14ac:dyDescent="0.25">
      <c r="A286" t="s">
        <v>288</v>
      </c>
      <c r="B286">
        <v>24.755670388309301</v>
      </c>
      <c r="C286">
        <v>0.96809645228478403</v>
      </c>
      <c r="D286">
        <v>0.693821171777384</v>
      </c>
      <c r="E286">
        <v>0.53932806266264099</v>
      </c>
      <c r="F286">
        <v>0.44670749784716102</v>
      </c>
      <c r="G286">
        <v>0.27396618912463999</v>
      </c>
      <c r="H286">
        <v>-9.8350021053660905E-2</v>
      </c>
      <c r="I286">
        <v>-0.31794435116152597</v>
      </c>
      <c r="J286">
        <v>-0.33697025043568402</v>
      </c>
      <c r="K286">
        <v>-0.38760009977958398</v>
      </c>
      <c r="L286">
        <v>-0.489154135237028</v>
      </c>
      <c r="M286" t="s">
        <v>272</v>
      </c>
      <c r="N286" t="s">
        <v>271</v>
      </c>
      <c r="O286" s="3" t="s">
        <v>270</v>
      </c>
      <c r="P286" t="s">
        <v>269</v>
      </c>
    </row>
    <row r="287" spans="1:16" x14ac:dyDescent="0.25">
      <c r="A287" t="s">
        <v>287</v>
      </c>
      <c r="B287">
        <v>11.2688182908855</v>
      </c>
      <c r="C287">
        <v>0.68627667723722896</v>
      </c>
      <c r="D287">
        <v>0.77321629987169105</v>
      </c>
      <c r="E287">
        <v>0.99709364658659205</v>
      </c>
      <c r="F287">
        <v>0.91595988270987605</v>
      </c>
      <c r="G287">
        <v>0.31948413079186999</v>
      </c>
      <c r="H287">
        <v>-0.75513267242586701</v>
      </c>
      <c r="I287">
        <v>-0.362838643573269</v>
      </c>
      <c r="J287">
        <v>1.9386206482854701E-3</v>
      </c>
      <c r="K287">
        <v>5.3821171131118499E-2</v>
      </c>
      <c r="L287">
        <v>-0.55395890442763795</v>
      </c>
      <c r="M287" t="s">
        <v>286</v>
      </c>
      <c r="N287" t="s">
        <v>285</v>
      </c>
      <c r="O287" s="3" t="s">
        <v>284</v>
      </c>
      <c r="P287" t="s">
        <v>283</v>
      </c>
    </row>
    <row r="288" spans="1:16" x14ac:dyDescent="0.25">
      <c r="A288" t="s">
        <v>282</v>
      </c>
      <c r="B288">
        <v>9.0296737015764208</v>
      </c>
      <c r="C288">
        <v>0.99599155529720296</v>
      </c>
      <c r="E288">
        <v>0.54968624110224096</v>
      </c>
      <c r="F288">
        <v>0.18105267156079</v>
      </c>
      <c r="G288">
        <v>0.35993175643463698</v>
      </c>
      <c r="H288">
        <v>-1.8014071379475201E-2</v>
      </c>
      <c r="I288">
        <v>-0.75251755966561296</v>
      </c>
      <c r="J288">
        <v>-0.40185783110354301</v>
      </c>
      <c r="K288">
        <v>-0.73950556057447703</v>
      </c>
      <c r="L288">
        <v>-0.51687393211648802</v>
      </c>
      <c r="M288" t="s">
        <v>281</v>
      </c>
      <c r="N288" t="s">
        <v>280</v>
      </c>
      <c r="O288" s="3" t="s">
        <v>279</v>
      </c>
      <c r="P288" t="s">
        <v>12</v>
      </c>
    </row>
    <row r="289" spans="1:16" x14ac:dyDescent="0.25">
      <c r="A289" t="s">
        <v>278</v>
      </c>
      <c r="B289">
        <v>127.63894982858299</v>
      </c>
      <c r="C289">
        <v>0.84108156516520405</v>
      </c>
      <c r="D289">
        <v>0.50439871082689902</v>
      </c>
      <c r="E289">
        <v>0.258797882178539</v>
      </c>
      <c r="F289">
        <v>0.406084811132296</v>
      </c>
      <c r="G289">
        <v>0.36850355875357699</v>
      </c>
      <c r="H289">
        <v>-0.17665295531026701</v>
      </c>
      <c r="I289">
        <v>-0.23446318530504201</v>
      </c>
      <c r="J289">
        <v>-0.27693117126949301</v>
      </c>
      <c r="K289">
        <v>-0.21006604655455099</v>
      </c>
      <c r="L289">
        <v>-0.209938499138591</v>
      </c>
      <c r="M289" t="s">
        <v>277</v>
      </c>
      <c r="N289" t="s">
        <v>276</v>
      </c>
      <c r="O289" s="3" t="s">
        <v>275</v>
      </c>
      <c r="P289" t="s">
        <v>274</v>
      </c>
    </row>
    <row r="290" spans="1:16" x14ac:dyDescent="0.25">
      <c r="A290" t="s">
        <v>273</v>
      </c>
      <c r="B290">
        <v>99.278254511075303</v>
      </c>
      <c r="C290">
        <v>0.92898691613394901</v>
      </c>
      <c r="D290">
        <v>0.695793694431737</v>
      </c>
      <c r="E290">
        <v>0.26315775488982501</v>
      </c>
      <c r="F290">
        <v>0.34140015512426197</v>
      </c>
      <c r="G290">
        <v>0.38340602392650902</v>
      </c>
      <c r="H290">
        <v>-0.14642794460120101</v>
      </c>
      <c r="I290">
        <v>-0.246373203742976</v>
      </c>
      <c r="J290">
        <v>-0.42859677455200401</v>
      </c>
      <c r="K290">
        <v>-0.36346309234039997</v>
      </c>
      <c r="L290">
        <v>-0.31426231962996698</v>
      </c>
      <c r="M290" t="s">
        <v>272</v>
      </c>
      <c r="N290" t="s">
        <v>271</v>
      </c>
      <c r="O290" s="3" t="s">
        <v>270</v>
      </c>
      <c r="P290" t="s">
        <v>269</v>
      </c>
    </row>
    <row r="291" spans="1:16" x14ac:dyDescent="0.25">
      <c r="A291" t="s">
        <v>268</v>
      </c>
      <c r="B291">
        <v>212.08782735771501</v>
      </c>
      <c r="C291">
        <v>0.97233269472269701</v>
      </c>
      <c r="D291">
        <v>0.70108983221930798</v>
      </c>
      <c r="E291">
        <v>0.34779133861387301</v>
      </c>
      <c r="F291">
        <v>0.97878372320445906</v>
      </c>
      <c r="G291">
        <v>0.390354538718511</v>
      </c>
      <c r="H291">
        <v>-6.7050220034702998E-2</v>
      </c>
      <c r="I291">
        <v>-0.24145940780545699</v>
      </c>
      <c r="J291">
        <v>-0.36848307819796899</v>
      </c>
      <c r="K291">
        <v>-1.83521445929621E-2</v>
      </c>
      <c r="L291">
        <v>-0.30390028001782199</v>
      </c>
      <c r="M291" t="s">
        <v>267</v>
      </c>
      <c r="N291" t="s">
        <v>266</v>
      </c>
      <c r="O291" s="3" t="s">
        <v>265</v>
      </c>
      <c r="P291" t="s">
        <v>11</v>
      </c>
    </row>
    <row r="292" spans="1:16" x14ac:dyDescent="0.25">
      <c r="A292" t="s">
        <v>264</v>
      </c>
      <c r="B292">
        <v>21.709540721627501</v>
      </c>
      <c r="C292">
        <v>0.45801058226872599</v>
      </c>
      <c r="D292">
        <v>0.97577129690833597</v>
      </c>
      <c r="E292">
        <v>5.7445445871100202E-3</v>
      </c>
      <c r="F292">
        <v>0.558674159944891</v>
      </c>
      <c r="G292">
        <v>0.39440748471023002</v>
      </c>
      <c r="H292">
        <v>-1.09643322031806</v>
      </c>
      <c r="I292">
        <v>-6.0736244254861502E-2</v>
      </c>
      <c r="J292">
        <v>-1.5070641577637001</v>
      </c>
      <c r="K292">
        <v>-0.48480924694486499</v>
      </c>
      <c r="L292">
        <v>-0.58655038262778003</v>
      </c>
      <c r="M292" t="s">
        <v>263</v>
      </c>
      <c r="N292" t="s">
        <v>262</v>
      </c>
      <c r="O292" s="3" t="s">
        <v>261</v>
      </c>
      <c r="P292" t="s">
        <v>260</v>
      </c>
    </row>
    <row r="293" spans="1:16" x14ac:dyDescent="0.25">
      <c r="A293" t="s">
        <v>259</v>
      </c>
      <c r="B293">
        <v>90.2588013894716</v>
      </c>
      <c r="C293">
        <v>0.50619226525695504</v>
      </c>
      <c r="D293">
        <v>0.72710036365433295</v>
      </c>
      <c r="E293">
        <v>4.61194087320538E-2</v>
      </c>
      <c r="F293">
        <v>0.70932466606559597</v>
      </c>
      <c r="G293">
        <v>0.41979760268025601</v>
      </c>
      <c r="H293">
        <v>-0.85991443565320802</v>
      </c>
      <c r="I293">
        <v>-0.334677287637418</v>
      </c>
      <c r="J293">
        <v>-0.99134383208664101</v>
      </c>
      <c r="K293">
        <v>-0.25938274196813699</v>
      </c>
      <c r="L293">
        <v>-0.43335788828718103</v>
      </c>
      <c r="M293" t="s">
        <v>220</v>
      </c>
      <c r="N293" t="s">
        <v>219</v>
      </c>
      <c r="O293" s="3" t="s">
        <v>218</v>
      </c>
      <c r="P293" t="s">
        <v>5</v>
      </c>
    </row>
    <row r="294" spans="1:16" x14ac:dyDescent="0.25">
      <c r="A294" t="s">
        <v>258</v>
      </c>
      <c r="B294">
        <v>551.89025273736104</v>
      </c>
      <c r="C294">
        <v>0.77253336071994005</v>
      </c>
      <c r="D294">
        <v>0.99429280912551199</v>
      </c>
      <c r="E294">
        <v>0.79703852008663201</v>
      </c>
      <c r="F294">
        <v>0.94616137574949899</v>
      </c>
      <c r="G294">
        <v>0.43257903702429201</v>
      </c>
      <c r="H294">
        <v>0.118993240459112</v>
      </c>
      <c r="I294">
        <v>2.6499597262347502E-3</v>
      </c>
      <c r="J294">
        <v>4.3015350643865802E-2</v>
      </c>
      <c r="K294">
        <v>1.2017265388430801E-2</v>
      </c>
      <c r="L294">
        <v>9.7574556460407094E-2</v>
      </c>
      <c r="M294" t="s">
        <v>257</v>
      </c>
      <c r="N294" t="s">
        <v>256</v>
      </c>
      <c r="O294" s="3" t="s">
        <v>255</v>
      </c>
      <c r="P294" t="s">
        <v>254</v>
      </c>
    </row>
    <row r="295" spans="1:16" x14ac:dyDescent="0.25">
      <c r="A295" t="s">
        <v>253</v>
      </c>
      <c r="B295">
        <v>550.80987352174498</v>
      </c>
      <c r="C295">
        <v>0.90161272914733503</v>
      </c>
      <c r="D295">
        <v>0.942033869684894</v>
      </c>
      <c r="E295">
        <v>0.49342478199466699</v>
      </c>
      <c r="F295">
        <v>0.86254644477815201</v>
      </c>
      <c r="G295">
        <v>0.48806875587482901</v>
      </c>
      <c r="H295">
        <v>-0.114206040382304</v>
      </c>
      <c r="I295">
        <v>-3.9394482923628703E-2</v>
      </c>
      <c r="J295">
        <v>-0.16992629374929699</v>
      </c>
      <c r="K295">
        <v>-5.0377574090715603E-2</v>
      </c>
      <c r="L295">
        <v>-0.152697353045713</v>
      </c>
      <c r="M295" t="s">
        <v>252</v>
      </c>
      <c r="N295" t="s">
        <v>251</v>
      </c>
      <c r="O295" s="3" t="s">
        <v>250</v>
      </c>
      <c r="P295" t="s">
        <v>10</v>
      </c>
    </row>
    <row r="296" spans="1:16" x14ac:dyDescent="0.25">
      <c r="A296" t="s">
        <v>249</v>
      </c>
      <c r="B296">
        <v>386.539224445863</v>
      </c>
      <c r="C296">
        <v>0.63368394720953902</v>
      </c>
      <c r="D296">
        <v>0.36709652236656798</v>
      </c>
      <c r="E296">
        <v>0.24076913928328</v>
      </c>
      <c r="F296">
        <v>2.4385647925491E-2</v>
      </c>
      <c r="G296">
        <v>0.497629345963921</v>
      </c>
      <c r="H296">
        <v>-0.35045952577896899</v>
      </c>
      <c r="I296">
        <v>-0.320191697828691</v>
      </c>
      <c r="J296">
        <v>-0.31218950155717901</v>
      </c>
      <c r="K296">
        <v>-0.52683256339570805</v>
      </c>
      <c r="L296">
        <v>-0.17913925793084101</v>
      </c>
      <c r="M296" t="s">
        <v>248</v>
      </c>
      <c r="N296" t="s">
        <v>247</v>
      </c>
      <c r="O296" s="3"/>
      <c r="P296" t="s">
        <v>9</v>
      </c>
    </row>
    <row r="297" spans="1:16" x14ac:dyDescent="0.25">
      <c r="A297" t="s">
        <v>246</v>
      </c>
      <c r="B297">
        <v>162.18086237076199</v>
      </c>
      <c r="C297">
        <v>0.68737421228032403</v>
      </c>
      <c r="D297">
        <v>0.52963373297567495</v>
      </c>
      <c r="E297">
        <v>0.38412775180219799</v>
      </c>
      <c r="F297">
        <v>0.60778917647265596</v>
      </c>
      <c r="G297">
        <v>0.51880827450039402</v>
      </c>
      <c r="H297">
        <v>-0.37684642548342201</v>
      </c>
      <c r="I297">
        <v>-0.29886997889765599</v>
      </c>
      <c r="J297">
        <v>-0.296992174422469</v>
      </c>
      <c r="K297">
        <v>-0.18738006792087</v>
      </c>
      <c r="L297">
        <v>-0.207645734209815</v>
      </c>
      <c r="M297" t="s">
        <v>245</v>
      </c>
      <c r="N297" t="s">
        <v>244</v>
      </c>
      <c r="O297" s="3" t="s">
        <v>243</v>
      </c>
      <c r="P297" t="s">
        <v>242</v>
      </c>
    </row>
    <row r="298" spans="1:16" x14ac:dyDescent="0.25">
      <c r="A298" t="s">
        <v>241</v>
      </c>
      <c r="B298">
        <v>5.8036740122405401</v>
      </c>
      <c r="C298">
        <v>0.97518425624101102</v>
      </c>
      <c r="E298">
        <v>0.98539635064516695</v>
      </c>
      <c r="F298">
        <v>0.87908351335061297</v>
      </c>
      <c r="G298">
        <v>0.53954872653849395</v>
      </c>
      <c r="H298">
        <v>0.102596032935851</v>
      </c>
      <c r="I298">
        <v>0.219671136074127</v>
      </c>
      <c r="J298">
        <v>-1.36397997137151E-2</v>
      </c>
      <c r="K298">
        <v>0.127184478196708</v>
      </c>
      <c r="L298">
        <v>0.37161212052529302</v>
      </c>
      <c r="M298" t="s">
        <v>240</v>
      </c>
      <c r="O298" s="3"/>
    </row>
    <row r="299" spans="1:16" x14ac:dyDescent="0.25">
      <c r="A299" t="s">
        <v>239</v>
      </c>
      <c r="B299">
        <v>532.64845285649199</v>
      </c>
      <c r="C299">
        <v>0.975986367891861</v>
      </c>
      <c r="D299">
        <v>0.87673926391813195</v>
      </c>
      <c r="E299">
        <v>0.37564626730056799</v>
      </c>
      <c r="F299">
        <v>0.69237613224907202</v>
      </c>
      <c r="G299">
        <v>0.55331256635223403</v>
      </c>
      <c r="H299">
        <v>-3.21582054577325E-2</v>
      </c>
      <c r="I299">
        <v>-6.6804118742430404E-2</v>
      </c>
      <c r="J299">
        <v>-0.188989525820178</v>
      </c>
      <c r="K299">
        <v>9.2163357375216706E-2</v>
      </c>
      <c r="L299">
        <v>0.118793925659335</v>
      </c>
      <c r="M299" t="s">
        <v>238</v>
      </c>
      <c r="N299" t="s">
        <v>237</v>
      </c>
      <c r="O299" s="3" t="s">
        <v>236</v>
      </c>
      <c r="P299" t="s">
        <v>8</v>
      </c>
    </row>
    <row r="300" spans="1:16" x14ac:dyDescent="0.25">
      <c r="A300" t="s">
        <v>235</v>
      </c>
      <c r="B300">
        <v>1166.37525858191</v>
      </c>
      <c r="C300">
        <v>0.98155029430970997</v>
      </c>
      <c r="D300">
        <v>0.354397815136136</v>
      </c>
      <c r="E300">
        <v>0.47621592430298798</v>
      </c>
      <c r="F300">
        <v>0.53942432934141404</v>
      </c>
      <c r="G300">
        <v>0.602412114590411</v>
      </c>
      <c r="H300">
        <v>1.9203697488491898E-2</v>
      </c>
      <c r="I300">
        <v>0.17222241079287501</v>
      </c>
      <c r="J300">
        <v>0.109644176630305</v>
      </c>
      <c r="K300">
        <v>9.4383359150967905E-2</v>
      </c>
      <c r="L300">
        <v>7.4921771369301796E-2</v>
      </c>
      <c r="M300" t="s">
        <v>234</v>
      </c>
      <c r="N300" t="s">
        <v>233</v>
      </c>
      <c r="O300" s="3"/>
      <c r="P300" t="s">
        <v>232</v>
      </c>
    </row>
    <row r="301" spans="1:16" x14ac:dyDescent="0.25">
      <c r="A301" t="s">
        <v>231</v>
      </c>
      <c r="B301">
        <v>1064.3045429392901</v>
      </c>
      <c r="C301">
        <v>0.822210782728789</v>
      </c>
      <c r="D301">
        <v>0.67494775389804396</v>
      </c>
      <c r="E301">
        <v>0.448682713497559</v>
      </c>
      <c r="F301">
        <v>0.164873921577848</v>
      </c>
      <c r="G301">
        <v>0.63154035561222099</v>
      </c>
      <c r="H301">
        <v>-0.163871811094565</v>
      </c>
      <c r="I301">
        <v>-0.14384313084501801</v>
      </c>
      <c r="J301">
        <v>-0.17138191634018399</v>
      </c>
      <c r="K301">
        <v>-0.27532315639830801</v>
      </c>
      <c r="L301">
        <v>-0.103565178713709</v>
      </c>
      <c r="M301" t="s">
        <v>230</v>
      </c>
      <c r="N301" t="s">
        <v>229</v>
      </c>
      <c r="O301" s="3"/>
      <c r="P301" t="s">
        <v>228</v>
      </c>
    </row>
    <row r="302" spans="1:16" x14ac:dyDescent="0.25">
      <c r="A302" t="s">
        <v>227</v>
      </c>
      <c r="B302">
        <v>642.73514900356201</v>
      </c>
      <c r="C302">
        <v>0.98510268161366099</v>
      </c>
      <c r="D302">
        <v>0.82211169071031298</v>
      </c>
      <c r="E302">
        <v>0.64992954979744499</v>
      </c>
      <c r="F302">
        <v>0.27488440853833002</v>
      </c>
      <c r="G302">
        <v>0.63380569098975903</v>
      </c>
      <c r="H302">
        <v>2.4766307072157202E-2</v>
      </c>
      <c r="I302">
        <v>9.3647296702240604E-2</v>
      </c>
      <c r="J302">
        <v>-0.116769986904734</v>
      </c>
      <c r="K302">
        <v>0.23150916551909201</v>
      </c>
      <c r="L302">
        <v>0.105504991430595</v>
      </c>
      <c r="M302" t="s">
        <v>226</v>
      </c>
      <c r="O302" s="3"/>
    </row>
    <row r="303" spans="1:16" x14ac:dyDescent="0.25">
      <c r="A303" t="s">
        <v>225</v>
      </c>
      <c r="B303">
        <v>1062.2672120312</v>
      </c>
      <c r="C303">
        <v>0.95295012023232495</v>
      </c>
      <c r="D303">
        <v>0.90860471496875295</v>
      </c>
      <c r="E303">
        <v>0.176528040336936</v>
      </c>
      <c r="F303">
        <v>0.65952542856262697</v>
      </c>
      <c r="G303">
        <v>0.65614267314886898</v>
      </c>
      <c r="H303">
        <v>5.09612598533533E-2</v>
      </c>
      <c r="I303">
        <v>4.7860286110573497E-2</v>
      </c>
      <c r="J303">
        <v>0.242663045882964</v>
      </c>
      <c r="K303">
        <v>-9.3024001102286993E-2</v>
      </c>
      <c r="L303">
        <v>-8.4880794557573899E-2</v>
      </c>
      <c r="M303" t="s">
        <v>224</v>
      </c>
      <c r="N303" t="s">
        <v>223</v>
      </c>
      <c r="O303" s="3" t="s">
        <v>222</v>
      </c>
      <c r="P303" t="s">
        <v>6</v>
      </c>
    </row>
    <row r="304" spans="1:16" x14ac:dyDescent="0.25">
      <c r="A304" t="s">
        <v>221</v>
      </c>
      <c r="B304">
        <v>913.16443995519001</v>
      </c>
      <c r="C304">
        <v>0.78240532812516095</v>
      </c>
      <c r="D304">
        <v>0.828333715963676</v>
      </c>
      <c r="E304">
        <v>0.137997373670421</v>
      </c>
      <c r="F304">
        <v>0.97278339315018603</v>
      </c>
      <c r="G304">
        <v>0.66243738392023799</v>
      </c>
      <c r="H304">
        <v>-0.160816943683461</v>
      </c>
      <c r="I304">
        <v>7.4393713678706994E-2</v>
      </c>
      <c r="J304">
        <v>-0.25063497595313999</v>
      </c>
      <c r="K304">
        <v>7.8912109644411407E-3</v>
      </c>
      <c r="L304">
        <v>-8.0253689604733294E-2</v>
      </c>
      <c r="M304" t="s">
        <v>220</v>
      </c>
      <c r="N304" t="s">
        <v>219</v>
      </c>
      <c r="O304" s="3" t="s">
        <v>218</v>
      </c>
      <c r="P304" t="s">
        <v>5</v>
      </c>
    </row>
    <row r="305" spans="1:16" x14ac:dyDescent="0.25">
      <c r="A305" t="s">
        <v>217</v>
      </c>
      <c r="B305">
        <v>84.603223403136298</v>
      </c>
      <c r="C305">
        <v>0.98371105682391002</v>
      </c>
      <c r="D305">
        <v>0.86549325662597998</v>
      </c>
      <c r="E305">
        <v>0.79211116904171097</v>
      </c>
      <c r="F305">
        <v>0.51924177602495403</v>
      </c>
      <c r="G305">
        <v>0.68020690219611801</v>
      </c>
      <c r="H305">
        <v>3.6304463071267799E-2</v>
      </c>
      <c r="I305">
        <v>-0.10427961858747101</v>
      </c>
      <c r="J305">
        <v>0.100213729818651</v>
      </c>
      <c r="K305">
        <v>-0.205218365136807</v>
      </c>
      <c r="L305">
        <v>-0.12769965569495301</v>
      </c>
      <c r="M305" t="s">
        <v>216</v>
      </c>
      <c r="N305" t="s">
        <v>215</v>
      </c>
      <c r="O305" s="3" t="s">
        <v>214</v>
      </c>
      <c r="P305" t="s">
        <v>4</v>
      </c>
    </row>
    <row r="306" spans="1:16" x14ac:dyDescent="0.25">
      <c r="A306" t="s">
        <v>213</v>
      </c>
      <c r="B306">
        <v>581.99075955547301</v>
      </c>
      <c r="C306">
        <v>0.99952951310656402</v>
      </c>
      <c r="D306">
        <v>0.84973418207618201</v>
      </c>
      <c r="E306">
        <v>0.99879989686596105</v>
      </c>
      <c r="F306">
        <v>0.441331804047775</v>
      </c>
      <c r="G306">
        <v>0.78590227366904197</v>
      </c>
      <c r="H306">
        <v>4.4519936890331102E-4</v>
      </c>
      <c r="I306">
        <v>-6.0169967541129202E-2</v>
      </c>
      <c r="J306">
        <v>-5.1335844670424304E-4</v>
      </c>
      <c r="K306">
        <v>-0.12616623991424999</v>
      </c>
      <c r="L306">
        <v>-4.6313362061592603E-2</v>
      </c>
      <c r="M306" t="s">
        <v>212</v>
      </c>
      <c r="N306" t="s">
        <v>211</v>
      </c>
      <c r="O306" s="3" t="s">
        <v>210</v>
      </c>
      <c r="P306" t="s">
        <v>209</v>
      </c>
    </row>
    <row r="307" spans="1:16" x14ac:dyDescent="0.25">
      <c r="A307" t="s">
        <v>208</v>
      </c>
      <c r="B307">
        <v>75.538362347771596</v>
      </c>
      <c r="C307">
        <v>0.69236848363305903</v>
      </c>
      <c r="D307">
        <v>0.90268551203077196</v>
      </c>
      <c r="E307">
        <v>9.4738728887378207E-2</v>
      </c>
      <c r="F307">
        <v>0.67235235056240605</v>
      </c>
      <c r="G307">
        <v>0.79945647414973198</v>
      </c>
      <c r="H307">
        <v>-0.50408449427983204</v>
      </c>
      <c r="I307">
        <v>-0.118892854180942</v>
      </c>
      <c r="J307">
        <v>-0.68713352486731205</v>
      </c>
      <c r="K307">
        <v>-0.217017894123751</v>
      </c>
      <c r="L307">
        <v>-0.12912570025381601</v>
      </c>
      <c r="M307" t="s">
        <v>189</v>
      </c>
      <c r="N307" t="s">
        <v>205</v>
      </c>
      <c r="O307" s="3" t="s">
        <v>204</v>
      </c>
      <c r="P307" t="s">
        <v>203</v>
      </c>
    </row>
    <row r="308" spans="1:16" x14ac:dyDescent="0.25">
      <c r="A308" t="s">
        <v>207</v>
      </c>
      <c r="B308">
        <v>68.297485186337795</v>
      </c>
      <c r="C308">
        <v>0.99961025902101197</v>
      </c>
      <c r="D308">
        <v>0.92363047319816305</v>
      </c>
      <c r="E308">
        <v>7.6516538568192502E-2</v>
      </c>
      <c r="F308">
        <v>0.38290144994684699</v>
      </c>
      <c r="G308">
        <v>0.81738462575876702</v>
      </c>
      <c r="H308">
        <v>-5.45308269470681E-4</v>
      </c>
      <c r="I308">
        <v>8.7692685591296504E-2</v>
      </c>
      <c r="J308">
        <v>-0.65729704299922098</v>
      </c>
      <c r="K308">
        <v>0.339587351821242</v>
      </c>
      <c r="L308">
        <v>-0.100623369997295</v>
      </c>
      <c r="M308" t="s">
        <v>206</v>
      </c>
      <c r="N308" t="s">
        <v>205</v>
      </c>
      <c r="O308" s="3" t="s">
        <v>204</v>
      </c>
      <c r="P308" t="s">
        <v>203</v>
      </c>
    </row>
    <row r="309" spans="1:16" x14ac:dyDescent="0.25">
      <c r="A309" t="s">
        <v>202</v>
      </c>
      <c r="B309">
        <v>3.0345087592305102</v>
      </c>
      <c r="C309">
        <v>0.94396497880149399</v>
      </c>
      <c r="F309">
        <v>0.92558531391881105</v>
      </c>
      <c r="G309">
        <v>0.85721155350712896</v>
      </c>
      <c r="H309">
        <v>-6.9268001150029596E-2</v>
      </c>
      <c r="I309">
        <v>-4.7925611586267201E-2</v>
      </c>
      <c r="J309">
        <v>-9.9524835622493604E-2</v>
      </c>
      <c r="K309">
        <v>3.96617415174772E-2</v>
      </c>
      <c r="L309">
        <v>7.6344340301177593E-2</v>
      </c>
      <c r="M309" t="s">
        <v>201</v>
      </c>
      <c r="N309" t="s">
        <v>200</v>
      </c>
      <c r="O309" s="3" t="s">
        <v>199</v>
      </c>
      <c r="P309" t="s">
        <v>2</v>
      </c>
    </row>
    <row r="310" spans="1:16" x14ac:dyDescent="0.25">
      <c r="A310" t="s">
        <v>198</v>
      </c>
      <c r="B310">
        <v>167.414387406874</v>
      </c>
      <c r="C310">
        <v>0.98766814454470497</v>
      </c>
      <c r="D310">
        <v>0.87831589236742402</v>
      </c>
      <c r="E310">
        <v>0.81554201700954798</v>
      </c>
      <c r="F310">
        <v>0.91115778613563503</v>
      </c>
      <c r="G310">
        <v>0.88743055466848197</v>
      </c>
      <c r="H310">
        <v>2.8131342824021601E-2</v>
      </c>
      <c r="I310">
        <v>9.7377431087275895E-2</v>
      </c>
      <c r="J310">
        <v>-9.3131060711177494E-2</v>
      </c>
      <c r="K310">
        <v>-4.3983485204321701E-2</v>
      </c>
      <c r="L310">
        <v>4.7890876734674001E-2</v>
      </c>
      <c r="M310" t="s">
        <v>197</v>
      </c>
      <c r="O310" s="3"/>
    </row>
    <row r="311" spans="1:16" x14ac:dyDescent="0.25">
      <c r="A311" t="s">
        <v>196</v>
      </c>
      <c r="B311">
        <v>109.089820706704</v>
      </c>
      <c r="C311">
        <v>0.91551743578608602</v>
      </c>
      <c r="D311">
        <v>0.355216242946233</v>
      </c>
      <c r="E311">
        <v>0.97485254151816403</v>
      </c>
      <c r="F311">
        <v>0.39014313514779297</v>
      </c>
      <c r="G311">
        <v>0.92526836314579897</v>
      </c>
      <c r="H311">
        <v>-0.127159204431119</v>
      </c>
      <c r="I311">
        <v>-0.35701150779708002</v>
      </c>
      <c r="J311">
        <v>-1.3986568115433201E-2</v>
      </c>
      <c r="K311">
        <v>-0.256728492040326</v>
      </c>
      <c r="L311">
        <v>2.87840716664979E-2</v>
      </c>
      <c r="M311" t="s">
        <v>195</v>
      </c>
      <c r="O311" s="3"/>
    </row>
    <row r="312" spans="1:16" x14ac:dyDescent="0.25">
      <c r="A312" t="s">
        <v>194</v>
      </c>
      <c r="B312">
        <v>373.98550214476899</v>
      </c>
      <c r="C312">
        <v>0.60240158945780897</v>
      </c>
      <c r="D312">
        <v>0.83674177904217295</v>
      </c>
      <c r="E312">
        <v>0.64547853903309105</v>
      </c>
      <c r="F312">
        <v>0.371482108891176</v>
      </c>
      <c r="G312">
        <v>0.94471549286644196</v>
      </c>
      <c r="H312">
        <v>-0.36208688685574703</v>
      </c>
      <c r="I312">
        <v>-0.106972325366708</v>
      </c>
      <c r="J312">
        <v>-0.142982088884435</v>
      </c>
      <c r="K312">
        <v>-0.23880093285280901</v>
      </c>
      <c r="L312">
        <v>-2.3840041247853799E-2</v>
      </c>
      <c r="M312" t="s">
        <v>193</v>
      </c>
      <c r="N312" t="s">
        <v>192</v>
      </c>
      <c r="O312" s="3" t="s">
        <v>191</v>
      </c>
      <c r="P312" t="s">
        <v>1</v>
      </c>
    </row>
    <row r="313" spans="1:16" x14ac:dyDescent="0.25">
      <c r="A313" t="s">
        <v>190</v>
      </c>
      <c r="B313">
        <v>67.405288371491295</v>
      </c>
      <c r="C313">
        <v>0.98155029430970997</v>
      </c>
      <c r="D313">
        <v>0.99537320684531005</v>
      </c>
      <c r="E313">
        <v>0.79255821545935201</v>
      </c>
      <c r="F313">
        <v>0.54498041175322998</v>
      </c>
      <c r="G313">
        <v>0.95238103215924697</v>
      </c>
      <c r="H313">
        <v>6.0489672644696402E-2</v>
      </c>
      <c r="I313">
        <v>6.5216094455156099E-3</v>
      </c>
      <c r="J313">
        <v>-0.14998519984018799</v>
      </c>
      <c r="K313">
        <v>0.27899834407190599</v>
      </c>
      <c r="L313">
        <v>-2.9634506892289501E-2</v>
      </c>
      <c r="M313" t="s">
        <v>189</v>
      </c>
      <c r="O313" s="3"/>
    </row>
    <row r="314" spans="1:16" x14ac:dyDescent="0.25">
      <c r="A314" t="s">
        <v>188</v>
      </c>
      <c r="B314">
        <v>1926.5353801502799</v>
      </c>
      <c r="C314">
        <v>0.99237545328980903</v>
      </c>
      <c r="D314">
        <v>0.97241336731843697</v>
      </c>
      <c r="E314">
        <v>0.45587001261990101</v>
      </c>
      <c r="F314">
        <v>0.93608017044792102</v>
      </c>
      <c r="G314">
        <v>0.97390486731047998</v>
      </c>
      <c r="H314">
        <v>1.1938937582757001E-2</v>
      </c>
      <c r="I314">
        <v>-1.9616209973370598E-2</v>
      </c>
      <c r="J314">
        <v>-0.175797162430197</v>
      </c>
      <c r="K314">
        <v>-2.38152910762898E-2</v>
      </c>
      <c r="L314">
        <v>-9.1455785187940508E-3</v>
      </c>
      <c r="M314" t="s">
        <v>187</v>
      </c>
      <c r="N314" t="s">
        <v>64</v>
      </c>
      <c r="O314" s="3" t="s">
        <v>63</v>
      </c>
      <c r="P314" t="s">
        <v>42</v>
      </c>
    </row>
    <row r="315" spans="1:16" x14ac:dyDescent="0.25">
      <c r="A315" t="s">
        <v>186</v>
      </c>
      <c r="B315">
        <v>944.71412635085096</v>
      </c>
      <c r="C315">
        <v>0.92664126344630504</v>
      </c>
      <c r="D315">
        <v>0.84396568899559699</v>
      </c>
      <c r="E315">
        <v>0.59144515622301497</v>
      </c>
      <c r="F315">
        <v>0.32573000650783501</v>
      </c>
      <c r="G315">
        <v>0.99968702960232003</v>
      </c>
      <c r="H315">
        <v>-6.4705066549528997E-2</v>
      </c>
      <c r="I315">
        <v>-6.3691387121446605E-2</v>
      </c>
      <c r="J315">
        <v>-9.9633388425156302E-2</v>
      </c>
      <c r="K315">
        <v>-0.159418128737006</v>
      </c>
      <c r="L315">
        <v>-6.6703437828874597E-4</v>
      </c>
      <c r="M315" t="s">
        <v>185</v>
      </c>
      <c r="N315" t="s">
        <v>184</v>
      </c>
      <c r="O315" s="3" t="s">
        <v>183</v>
      </c>
      <c r="P315" t="s">
        <v>0</v>
      </c>
    </row>
    <row r="316" spans="1:16" x14ac:dyDescent="0.25">
      <c r="A316" t="s">
        <v>182</v>
      </c>
      <c r="B316">
        <v>1115.4352148744099</v>
      </c>
      <c r="C316">
        <v>0.81381551547568998</v>
      </c>
      <c r="D316">
        <v>1.2783109550467801E-2</v>
      </c>
      <c r="E316">
        <v>2.5244942955201898E-4</v>
      </c>
      <c r="F316" t="s">
        <v>181</v>
      </c>
      <c r="G316" t="s">
        <v>180</v>
      </c>
      <c r="H316">
        <v>-0.22436663536295601</v>
      </c>
      <c r="I316">
        <v>-0.69543211664410898</v>
      </c>
      <c r="J316">
        <v>-0.83392221969229896</v>
      </c>
      <c r="K316">
        <v>-1.5455666387607701</v>
      </c>
      <c r="L316">
        <v>-1.94613637498943</v>
      </c>
      <c r="M316" t="s">
        <v>179</v>
      </c>
      <c r="N316" t="s">
        <v>178</v>
      </c>
      <c r="O316" s="3" t="s">
        <v>177</v>
      </c>
      <c r="P316" t="s">
        <v>176</v>
      </c>
    </row>
    <row r="317" spans="1:16" x14ac:dyDescent="0.25">
      <c r="A317" t="s">
        <v>175</v>
      </c>
      <c r="B317">
        <v>205.76261746449799</v>
      </c>
      <c r="C317">
        <v>0.83971330125710397</v>
      </c>
      <c r="D317">
        <v>9.4059518179004001E-2</v>
      </c>
      <c r="E317">
        <v>1.5095193464682399E-3</v>
      </c>
      <c r="F317">
        <v>1.7111884903933301E-5</v>
      </c>
      <c r="G317" t="s">
        <v>174</v>
      </c>
      <c r="H317">
        <v>-0.25137993959619298</v>
      </c>
      <c r="I317">
        <v>-0.64520150197237103</v>
      </c>
      <c r="J317">
        <v>-0.91959834484482905</v>
      </c>
      <c r="K317">
        <v>-1.2023089994916201</v>
      </c>
      <c r="L317">
        <v>-2.0117803888194001</v>
      </c>
      <c r="M317" t="s">
        <v>70</v>
      </c>
      <c r="N317" t="s">
        <v>69</v>
      </c>
      <c r="O317" s="3" t="s">
        <v>68</v>
      </c>
      <c r="P317" t="s">
        <v>67</v>
      </c>
    </row>
    <row r="318" spans="1:16" x14ac:dyDescent="0.25">
      <c r="A318" t="s">
        <v>173</v>
      </c>
      <c r="B318">
        <v>327.284222733072</v>
      </c>
      <c r="C318">
        <v>0.78988493122189096</v>
      </c>
      <c r="D318">
        <v>8.5896357588500394E-2</v>
      </c>
      <c r="E318">
        <v>5.23648358065428E-3</v>
      </c>
      <c r="F318" t="s">
        <v>172</v>
      </c>
      <c r="G318" t="s">
        <v>171</v>
      </c>
      <c r="H318">
        <v>-0.26306337739456997</v>
      </c>
      <c r="I318">
        <v>-0.56818927236384897</v>
      </c>
      <c r="J318">
        <v>-0.70955288164725305</v>
      </c>
      <c r="K318">
        <v>-1.2238327546097301</v>
      </c>
      <c r="L318">
        <v>-1.54634589453327</v>
      </c>
      <c r="M318" t="s">
        <v>170</v>
      </c>
      <c r="N318" t="s">
        <v>169</v>
      </c>
      <c r="O318" s="3" t="s">
        <v>168</v>
      </c>
      <c r="P318" t="s">
        <v>167</v>
      </c>
    </row>
    <row r="319" spans="1:16" x14ac:dyDescent="0.25">
      <c r="A319" t="s">
        <v>166</v>
      </c>
      <c r="B319">
        <v>374.49138725266698</v>
      </c>
      <c r="C319">
        <v>0.96918234097589795</v>
      </c>
      <c r="D319">
        <v>0.26879069161783398</v>
      </c>
      <c r="E319">
        <v>0.57710502264234498</v>
      </c>
      <c r="F319">
        <v>1.1740055677757999E-4</v>
      </c>
      <c r="G319" t="s">
        <v>165</v>
      </c>
      <c r="H319">
        <v>4.7633262227078602E-2</v>
      </c>
      <c r="I319">
        <v>-0.34343535930525698</v>
      </c>
      <c r="J319">
        <v>-0.15647464820580501</v>
      </c>
      <c r="K319">
        <v>-0.78248247696123496</v>
      </c>
      <c r="L319">
        <v>-1.27546584399911</v>
      </c>
      <c r="M319" t="s">
        <v>164</v>
      </c>
      <c r="O319" s="3"/>
    </row>
    <row r="320" spans="1:16" x14ac:dyDescent="0.25">
      <c r="A320" t="s">
        <v>163</v>
      </c>
      <c r="B320">
        <v>427.64228014555499</v>
      </c>
      <c r="C320">
        <v>0.81971117740835797</v>
      </c>
      <c r="D320">
        <v>0.28829108971168899</v>
      </c>
      <c r="E320">
        <v>1.02342677922802E-2</v>
      </c>
      <c r="F320">
        <v>3.7423877817081899E-5</v>
      </c>
      <c r="G320" t="s">
        <v>162</v>
      </c>
      <c r="H320">
        <v>-0.20131604392649699</v>
      </c>
      <c r="I320">
        <v>-0.34777682721870301</v>
      </c>
      <c r="J320">
        <v>-0.57147491266626405</v>
      </c>
      <c r="K320">
        <v>-0.86630247180369102</v>
      </c>
      <c r="L320">
        <v>-1.2679228177164299</v>
      </c>
      <c r="M320" t="s">
        <v>161</v>
      </c>
      <c r="N320" t="s">
        <v>160</v>
      </c>
      <c r="O320" s="3" t="s">
        <v>159</v>
      </c>
      <c r="P320" t="s">
        <v>158</v>
      </c>
    </row>
    <row r="321" spans="1:16" x14ac:dyDescent="0.25">
      <c r="A321" t="s">
        <v>157</v>
      </c>
      <c r="B321">
        <v>3704.64017159999</v>
      </c>
      <c r="C321">
        <v>0.98628801172264602</v>
      </c>
      <c r="D321">
        <v>0.33135414341786901</v>
      </c>
      <c r="E321">
        <v>2.9850089718359198E-3</v>
      </c>
      <c r="F321">
        <v>3.89205245131202E-5</v>
      </c>
      <c r="G321" t="s">
        <v>156</v>
      </c>
      <c r="H321">
        <v>-2.9240240817236401E-2</v>
      </c>
      <c r="I321">
        <v>0.36484102436940502</v>
      </c>
      <c r="J321">
        <v>0.72399967010816002</v>
      </c>
      <c r="K321">
        <v>0.95657100767564496</v>
      </c>
      <c r="L321">
        <v>1.2770105292812099</v>
      </c>
      <c r="M321" t="s">
        <v>155</v>
      </c>
      <c r="N321" t="s">
        <v>154</v>
      </c>
      <c r="O321" s="3" t="s">
        <v>153</v>
      </c>
      <c r="P321" t="s">
        <v>152</v>
      </c>
    </row>
    <row r="322" spans="1:16" x14ac:dyDescent="0.25">
      <c r="A322" t="s">
        <v>151</v>
      </c>
      <c r="B322">
        <v>202.438901540454</v>
      </c>
      <c r="C322">
        <v>0.877027954877729</v>
      </c>
      <c r="D322">
        <v>0.22062923002960699</v>
      </c>
      <c r="E322">
        <v>1.0169123903240899E-2</v>
      </c>
      <c r="F322">
        <v>1.2189910273678199E-5</v>
      </c>
      <c r="G322" t="s">
        <v>150</v>
      </c>
      <c r="H322">
        <v>-0.23927402970044601</v>
      </c>
      <c r="I322">
        <v>-0.58465959197036799</v>
      </c>
      <c r="J322">
        <v>-0.86709861130889798</v>
      </c>
      <c r="K322">
        <v>-1.37477424739523</v>
      </c>
      <c r="L322">
        <v>-1.70299784972607</v>
      </c>
      <c r="M322" t="s">
        <v>149</v>
      </c>
      <c r="N322" t="s">
        <v>148</v>
      </c>
      <c r="O322" s="3" t="s">
        <v>147</v>
      </c>
      <c r="P322" t="s">
        <v>146</v>
      </c>
    </row>
    <row r="323" spans="1:16" x14ac:dyDescent="0.25">
      <c r="A323" t="s">
        <v>145</v>
      </c>
      <c r="B323">
        <v>78.240061732154004</v>
      </c>
      <c r="C323">
        <v>0.97411574427213399</v>
      </c>
      <c r="D323">
        <v>0.61397688313355503</v>
      </c>
      <c r="E323">
        <v>0.251745788322563</v>
      </c>
      <c r="F323">
        <v>2.0398330285508501E-3</v>
      </c>
      <c r="G323" t="s">
        <v>144</v>
      </c>
      <c r="H323">
        <v>-6.9899612990249604E-2</v>
      </c>
      <c r="I323">
        <v>-0.33120052177009301</v>
      </c>
      <c r="J323">
        <v>-0.48498914478025901</v>
      </c>
      <c r="K323">
        <v>-1.09973913205983</v>
      </c>
      <c r="L323">
        <v>-1.90428685192137</v>
      </c>
      <c r="M323" t="s">
        <v>74</v>
      </c>
      <c r="N323" t="s">
        <v>73</v>
      </c>
      <c r="O323" s="3"/>
      <c r="P323" t="s">
        <v>72</v>
      </c>
    </row>
    <row r="324" spans="1:16" x14ac:dyDescent="0.25">
      <c r="A324" t="s">
        <v>143</v>
      </c>
      <c r="B324">
        <v>482.81573312074897</v>
      </c>
      <c r="C324">
        <v>0.89755568715547895</v>
      </c>
      <c r="D324">
        <v>0.25031336573492802</v>
      </c>
      <c r="E324">
        <v>9.3816860098150101E-2</v>
      </c>
      <c r="F324">
        <v>3.86223479238124E-4</v>
      </c>
      <c r="G324" t="s">
        <v>142</v>
      </c>
      <c r="H324">
        <v>-0.199513589847472</v>
      </c>
      <c r="I324">
        <v>-0.54059218478636195</v>
      </c>
      <c r="J324">
        <v>-0.58837096176984105</v>
      </c>
      <c r="K324">
        <v>-1.0961896871185</v>
      </c>
      <c r="L324">
        <v>-1.56667404924856</v>
      </c>
      <c r="M324" t="s">
        <v>141</v>
      </c>
      <c r="N324" t="s">
        <v>103</v>
      </c>
      <c r="O324" s="3" t="s">
        <v>102</v>
      </c>
      <c r="P324" t="s">
        <v>101</v>
      </c>
    </row>
    <row r="325" spans="1:16" x14ac:dyDescent="0.25">
      <c r="A325" t="s">
        <v>140</v>
      </c>
      <c r="B325">
        <v>205.37170856793699</v>
      </c>
      <c r="C325">
        <v>0.84415564748753902</v>
      </c>
      <c r="D325">
        <v>0.93716653719559195</v>
      </c>
      <c r="E325">
        <v>0.91691630459450102</v>
      </c>
      <c r="F325">
        <v>1.6426142235295999E-2</v>
      </c>
      <c r="G325" t="s">
        <v>139</v>
      </c>
      <c r="H325">
        <v>0.14829234464078</v>
      </c>
      <c r="I325">
        <v>3.8663771672997303E-2</v>
      </c>
      <c r="J325">
        <v>-3.07230119026374E-2</v>
      </c>
      <c r="K325">
        <v>-0.44430052189923502</v>
      </c>
      <c r="L325">
        <v>-0.84819667749998995</v>
      </c>
      <c r="M325" t="s">
        <v>138</v>
      </c>
      <c r="N325" t="s">
        <v>137</v>
      </c>
      <c r="O325" s="3"/>
      <c r="P325" t="s">
        <v>136</v>
      </c>
    </row>
    <row r="326" spans="1:16" x14ac:dyDescent="0.25">
      <c r="A326" t="s">
        <v>135</v>
      </c>
      <c r="B326">
        <v>88.529982323954997</v>
      </c>
      <c r="C326">
        <v>0.31254778305103398</v>
      </c>
      <c r="D326">
        <v>0.20154114947128299</v>
      </c>
      <c r="E326">
        <v>6.5989483702840303E-3</v>
      </c>
      <c r="F326">
        <v>3.38348135156908E-6</v>
      </c>
      <c r="G326">
        <v>2.1155964682204501E-6</v>
      </c>
      <c r="H326">
        <v>-0.72622440264597798</v>
      </c>
      <c r="I326">
        <v>-0.59681766307814399</v>
      </c>
      <c r="J326">
        <v>-0.90487627111596902</v>
      </c>
      <c r="K326">
        <v>-1.4672797811060501</v>
      </c>
      <c r="L326">
        <v>-1.45799031657877</v>
      </c>
      <c r="M326" t="s">
        <v>134</v>
      </c>
      <c r="N326" t="s">
        <v>133</v>
      </c>
      <c r="O326" s="3" t="s">
        <v>132</v>
      </c>
      <c r="P326" t="s">
        <v>131</v>
      </c>
    </row>
    <row r="327" spans="1:16" x14ac:dyDescent="0.25">
      <c r="A327" t="s">
        <v>130</v>
      </c>
      <c r="B327">
        <v>27.948208010918101</v>
      </c>
      <c r="C327">
        <v>0.93297885982222895</v>
      </c>
      <c r="D327">
        <v>0.63876345694598902</v>
      </c>
      <c r="E327">
        <v>0.23390380575643099</v>
      </c>
      <c r="F327">
        <v>0.60339542374877198</v>
      </c>
      <c r="G327">
        <v>3.8388592875979801E-4</v>
      </c>
      <c r="H327">
        <v>0.20212268675207601</v>
      </c>
      <c r="I327">
        <v>-0.42222498442032602</v>
      </c>
      <c r="J327">
        <v>-0.66996227245985396</v>
      </c>
      <c r="K327">
        <v>-0.34035152662753199</v>
      </c>
      <c r="L327">
        <v>-1.53561837485117</v>
      </c>
      <c r="M327" t="s">
        <v>118</v>
      </c>
      <c r="N327" t="s">
        <v>117</v>
      </c>
      <c r="O327" s="3"/>
      <c r="P327" t="s">
        <v>116</v>
      </c>
    </row>
    <row r="328" spans="1:16" x14ac:dyDescent="0.25">
      <c r="A328" t="s">
        <v>129</v>
      </c>
      <c r="B328">
        <v>59.562330991229302</v>
      </c>
      <c r="C328">
        <v>0.687964786875913</v>
      </c>
      <c r="D328">
        <v>0.47592316143177199</v>
      </c>
      <c r="E328">
        <v>7.0447499472522296E-2</v>
      </c>
      <c r="F328">
        <v>3.8929601311588698E-4</v>
      </c>
      <c r="G328">
        <v>4.0826327295502899E-4</v>
      </c>
      <c r="H328">
        <v>-0.42592422418287801</v>
      </c>
      <c r="I328">
        <v>-0.37316134210956398</v>
      </c>
      <c r="J328">
        <v>-0.61657828345918497</v>
      </c>
      <c r="K328">
        <v>-1.1094149145680301</v>
      </c>
      <c r="L328">
        <v>-1.0747825987476101</v>
      </c>
      <c r="M328" t="s">
        <v>128</v>
      </c>
      <c r="N328" t="s">
        <v>127</v>
      </c>
      <c r="O328" s="3" t="s">
        <v>126</v>
      </c>
      <c r="P328" t="s">
        <v>125</v>
      </c>
    </row>
    <row r="329" spans="1:16" x14ac:dyDescent="0.25">
      <c r="A329" t="s">
        <v>124</v>
      </c>
      <c r="B329">
        <v>588.05574188209903</v>
      </c>
      <c r="C329">
        <v>0.72408592768039703</v>
      </c>
      <c r="D329">
        <v>0.66147963498912599</v>
      </c>
      <c r="E329">
        <v>0.86103616031913499</v>
      </c>
      <c r="F329">
        <v>2.09421417120153E-3</v>
      </c>
      <c r="G329">
        <v>6.6309504143519603E-4</v>
      </c>
      <c r="H329">
        <v>-0.211553647980295</v>
      </c>
      <c r="I329">
        <v>-0.141021867506754</v>
      </c>
      <c r="J329">
        <v>-4.7800972034246297E-2</v>
      </c>
      <c r="K329">
        <v>-0.51972055254781302</v>
      </c>
      <c r="L329">
        <v>-0.54747690858632303</v>
      </c>
      <c r="M329" t="s">
        <v>123</v>
      </c>
      <c r="N329" t="s">
        <v>122</v>
      </c>
      <c r="O329" s="3" t="s">
        <v>121</v>
      </c>
      <c r="P329" t="s">
        <v>120</v>
      </c>
    </row>
    <row r="330" spans="1:16" x14ac:dyDescent="0.25">
      <c r="A330" t="s">
        <v>119</v>
      </c>
      <c r="B330">
        <v>243.69086911001901</v>
      </c>
      <c r="C330">
        <v>0.94473752572900105</v>
      </c>
      <c r="D330">
        <v>0.46395741320047601</v>
      </c>
      <c r="E330">
        <v>3.3715085758738799E-3</v>
      </c>
      <c r="F330">
        <v>4.00678885602661E-2</v>
      </c>
      <c r="G330">
        <v>7.8428802830735696E-4</v>
      </c>
      <c r="H330">
        <v>-6.9792509843650194E-2</v>
      </c>
      <c r="I330">
        <v>-0.23675343193592099</v>
      </c>
      <c r="J330">
        <v>-0.57641069841626402</v>
      </c>
      <c r="K330">
        <v>-0.42124449155657401</v>
      </c>
      <c r="L330">
        <v>-0.62709455482709497</v>
      </c>
      <c r="M330" t="s">
        <v>118</v>
      </c>
      <c r="N330" t="s">
        <v>117</v>
      </c>
      <c r="O330" s="3"/>
      <c r="P330" t="s">
        <v>116</v>
      </c>
    </row>
    <row r="331" spans="1:16" x14ac:dyDescent="0.25">
      <c r="A331" t="s">
        <v>115</v>
      </c>
      <c r="B331">
        <v>365.46025468965303</v>
      </c>
      <c r="C331">
        <v>0.75273530344683004</v>
      </c>
      <c r="D331">
        <v>0.66724657013312805</v>
      </c>
      <c r="E331">
        <v>0.26287352307164003</v>
      </c>
      <c r="F331">
        <v>0.270067607706996</v>
      </c>
      <c r="G331">
        <v>9.7477601956665798E-4</v>
      </c>
      <c r="H331">
        <v>-0.34214097739094301</v>
      </c>
      <c r="I331">
        <v>-0.2433947960773</v>
      </c>
      <c r="J331">
        <v>-0.39195317881011799</v>
      </c>
      <c r="K331">
        <v>-0.37880603708390997</v>
      </c>
      <c r="L331">
        <v>-0.91189738808895104</v>
      </c>
      <c r="M331" t="s">
        <v>114</v>
      </c>
      <c r="O331" s="3"/>
    </row>
    <row r="332" spans="1:16" x14ac:dyDescent="0.25">
      <c r="A332" t="s">
        <v>113</v>
      </c>
      <c r="B332">
        <v>11.0874188616121</v>
      </c>
      <c r="C332">
        <v>0.95855288318029497</v>
      </c>
      <c r="D332">
        <v>0.58682186365862699</v>
      </c>
      <c r="E332">
        <v>0.14976263083285099</v>
      </c>
      <c r="F332">
        <v>8.6875131073959801E-3</v>
      </c>
      <c r="G332">
        <v>9.7625487480274703E-4</v>
      </c>
      <c r="H332">
        <v>-0.162860780456896</v>
      </c>
      <c r="I332">
        <v>-0.52479175944767997</v>
      </c>
      <c r="J332">
        <v>-0.874596798246282</v>
      </c>
      <c r="K332">
        <v>-1.39190231148751</v>
      </c>
      <c r="L332">
        <v>-1.66837080938316</v>
      </c>
      <c r="M332" t="s">
        <v>112</v>
      </c>
      <c r="N332" t="s">
        <v>109</v>
      </c>
      <c r="O332" s="3" t="s">
        <v>108</v>
      </c>
      <c r="P332" t="s">
        <v>107</v>
      </c>
    </row>
    <row r="333" spans="1:16" x14ac:dyDescent="0.25">
      <c r="A333" t="s">
        <v>111</v>
      </c>
      <c r="B333">
        <v>11.6692429286274</v>
      </c>
      <c r="C333">
        <v>0.96710027941203902</v>
      </c>
      <c r="D333">
        <v>0.42264950612456798</v>
      </c>
      <c r="E333">
        <v>2.15634197593789E-2</v>
      </c>
      <c r="F333">
        <v>1.8617142632818998E-2</v>
      </c>
      <c r="G333">
        <v>3.0077307265269299E-3</v>
      </c>
      <c r="H333">
        <v>-0.109741507172917</v>
      </c>
      <c r="I333">
        <v>-0.58003912883701902</v>
      </c>
      <c r="J333">
        <v>-1.0987520400586801</v>
      </c>
      <c r="K333">
        <v>-1.1174383107033801</v>
      </c>
      <c r="L333">
        <v>-1.3576854626657699</v>
      </c>
      <c r="M333" t="s">
        <v>110</v>
      </c>
      <c r="N333" t="s">
        <v>109</v>
      </c>
      <c r="O333" s="3" t="s">
        <v>108</v>
      </c>
      <c r="P333" t="s">
        <v>107</v>
      </c>
    </row>
    <row r="334" spans="1:16" x14ac:dyDescent="0.25">
      <c r="A334" t="s">
        <v>106</v>
      </c>
      <c r="B334">
        <v>372.93325805083902</v>
      </c>
      <c r="C334">
        <v>0.98114331478928696</v>
      </c>
      <c r="D334">
        <v>0.93454075619084298</v>
      </c>
      <c r="E334">
        <v>0.38803652203331201</v>
      </c>
      <c r="F334">
        <v>0.87922919633125896</v>
      </c>
      <c r="G334">
        <v>3.28433804979605E-3</v>
      </c>
      <c r="H334">
        <v>-4.4481597693258101E-2</v>
      </c>
      <c r="I334">
        <v>-5.9774498621585098E-2</v>
      </c>
      <c r="J334">
        <v>0.28229189752914302</v>
      </c>
      <c r="K334">
        <v>-5.7146519454914897E-2</v>
      </c>
      <c r="L334">
        <v>0.72548134998881197</v>
      </c>
      <c r="M334" t="s">
        <v>89</v>
      </c>
      <c r="N334" t="s">
        <v>88</v>
      </c>
      <c r="O334" s="3" t="s">
        <v>87</v>
      </c>
      <c r="P334" t="s">
        <v>86</v>
      </c>
    </row>
    <row r="335" spans="1:16" x14ac:dyDescent="0.25">
      <c r="A335" t="s">
        <v>105</v>
      </c>
      <c r="B335">
        <v>2370.6967589549499</v>
      </c>
      <c r="C335">
        <v>0.86833893166696396</v>
      </c>
      <c r="D335">
        <v>0.801750953365995</v>
      </c>
      <c r="E335">
        <v>1.86082954872284E-2</v>
      </c>
      <c r="F335">
        <v>0.25794848244615498</v>
      </c>
      <c r="G335">
        <v>1.7536266078865499E-2</v>
      </c>
      <c r="H335">
        <v>-0.151290745357722</v>
      </c>
      <c r="I335">
        <v>-0.109451311668811</v>
      </c>
      <c r="J335">
        <v>-0.47652772701673501</v>
      </c>
      <c r="K335">
        <v>-0.25625861515984799</v>
      </c>
      <c r="L335">
        <v>-0.45327463768590398</v>
      </c>
      <c r="M335" t="s">
        <v>104</v>
      </c>
      <c r="N335" t="s">
        <v>103</v>
      </c>
      <c r="O335" s="3" t="s">
        <v>102</v>
      </c>
      <c r="P335" t="s">
        <v>101</v>
      </c>
    </row>
    <row r="336" spans="1:16" x14ac:dyDescent="0.25">
      <c r="A336" t="s">
        <v>100</v>
      </c>
      <c r="B336">
        <v>1265.1051339568501</v>
      </c>
      <c r="C336">
        <v>0.77180080925824102</v>
      </c>
      <c r="D336">
        <v>0.80588167272106903</v>
      </c>
      <c r="E336">
        <v>0.13915673291564401</v>
      </c>
      <c r="F336">
        <v>0.16562952094483099</v>
      </c>
      <c r="G336">
        <v>8.6531491814211603E-2</v>
      </c>
      <c r="H336">
        <v>-0.19749217311735201</v>
      </c>
      <c r="I336">
        <v>-9.7965361282699101E-2</v>
      </c>
      <c r="J336">
        <v>-0.297424167424931</v>
      </c>
      <c r="K336">
        <v>-0.27689433136806801</v>
      </c>
      <c r="L336">
        <v>-0.31263532036564401</v>
      </c>
      <c r="M336" t="s">
        <v>99</v>
      </c>
      <c r="N336" t="s">
        <v>98</v>
      </c>
      <c r="O336" s="3" t="s">
        <v>97</v>
      </c>
      <c r="P336" t="s">
        <v>96</v>
      </c>
    </row>
    <row r="337" spans="1:16" x14ac:dyDescent="0.25">
      <c r="A337" t="s">
        <v>95</v>
      </c>
      <c r="B337">
        <v>184.09889025932401</v>
      </c>
      <c r="C337">
        <v>0.71362269527547195</v>
      </c>
      <c r="D337">
        <v>0.64404590547180995</v>
      </c>
      <c r="E337">
        <v>0.96787650687165505</v>
      </c>
      <c r="F337">
        <v>0.121581124996838</v>
      </c>
      <c r="G337">
        <v>0.25906299805298499</v>
      </c>
      <c r="H337">
        <v>-0.271059243347339</v>
      </c>
      <c r="I337">
        <v>-0.18458060320845601</v>
      </c>
      <c r="J337">
        <v>-1.5487880173044999E-2</v>
      </c>
      <c r="K337">
        <v>-0.36311132700801102</v>
      </c>
      <c r="L337">
        <v>-0.261614103121109</v>
      </c>
      <c r="M337" t="s">
        <v>94</v>
      </c>
      <c r="N337" t="s">
        <v>93</v>
      </c>
      <c r="O337" s="3" t="s">
        <v>92</v>
      </c>
      <c r="P337" t="s">
        <v>91</v>
      </c>
    </row>
    <row r="338" spans="1:16" x14ac:dyDescent="0.25">
      <c r="A338" t="s">
        <v>90</v>
      </c>
      <c r="B338">
        <v>410.78721411658302</v>
      </c>
      <c r="C338">
        <v>0.84520755345308896</v>
      </c>
      <c r="D338">
        <v>0.77474513744951001</v>
      </c>
      <c r="E338">
        <v>0.27516179028920501</v>
      </c>
      <c r="F338">
        <v>0.41481489666947302</v>
      </c>
      <c r="G338">
        <v>0.29824278466860898</v>
      </c>
      <c r="H338">
        <v>-0.23081139292345901</v>
      </c>
      <c r="I338">
        <v>-0.16714655853688001</v>
      </c>
      <c r="J338">
        <v>-0.35608735473245001</v>
      </c>
      <c r="K338">
        <v>-0.271696003423612</v>
      </c>
      <c r="L338">
        <v>-0.30862544931771801</v>
      </c>
      <c r="M338" t="s">
        <v>89</v>
      </c>
      <c r="N338" t="s">
        <v>88</v>
      </c>
      <c r="O338" s="3" t="s">
        <v>87</v>
      </c>
      <c r="P338" t="s">
        <v>86</v>
      </c>
    </row>
    <row r="339" spans="1:16" x14ac:dyDescent="0.25">
      <c r="A339" t="s">
        <v>85</v>
      </c>
      <c r="B339">
        <v>8.3897764768552303</v>
      </c>
      <c r="C339">
        <v>0.58398969894820196</v>
      </c>
      <c r="E339">
        <v>0.28577848047107801</v>
      </c>
      <c r="F339">
        <v>0.73284176935819101</v>
      </c>
      <c r="G339">
        <v>0.35991882760677801</v>
      </c>
      <c r="H339">
        <v>0.98115911818947499</v>
      </c>
      <c r="I339">
        <v>-7.6860407963653204E-2</v>
      </c>
      <c r="J339">
        <v>0.73264824279028196</v>
      </c>
      <c r="K339">
        <v>0.26344086212685902</v>
      </c>
      <c r="L339">
        <v>-0.36533256294331401</v>
      </c>
      <c r="M339" t="s">
        <v>84</v>
      </c>
      <c r="N339" t="s">
        <v>83</v>
      </c>
      <c r="O339" s="3"/>
      <c r="P339" t="s">
        <v>82</v>
      </c>
    </row>
    <row r="340" spans="1:16" x14ac:dyDescent="0.25">
      <c r="A340" t="s">
        <v>81</v>
      </c>
      <c r="B340">
        <v>272.06337692480901</v>
      </c>
      <c r="C340">
        <v>0.71169494187571103</v>
      </c>
      <c r="D340">
        <v>0.74527241379265896</v>
      </c>
      <c r="E340">
        <v>0.30579151855254899</v>
      </c>
      <c r="F340">
        <v>0.89371096076920298</v>
      </c>
      <c r="G340">
        <v>0.50230640656247905</v>
      </c>
      <c r="H340">
        <v>-0.29189131024659598</v>
      </c>
      <c r="I340">
        <v>-0.151876379520233</v>
      </c>
      <c r="J340">
        <v>-0.280229522925101</v>
      </c>
      <c r="K340">
        <v>-4.8508189851840203E-2</v>
      </c>
      <c r="L340">
        <v>-0.17651642289199801</v>
      </c>
      <c r="M340" t="s">
        <v>80</v>
      </c>
      <c r="N340" t="s">
        <v>79</v>
      </c>
      <c r="O340" s="3" t="s">
        <v>78</v>
      </c>
      <c r="P340" t="s">
        <v>77</v>
      </c>
    </row>
    <row r="341" spans="1:16" x14ac:dyDescent="0.25">
      <c r="A341" t="s">
        <v>76</v>
      </c>
      <c r="B341">
        <v>25.4753127007084</v>
      </c>
      <c r="C341">
        <v>0.92898691613394901</v>
      </c>
      <c r="D341">
        <v>0.94921873159449</v>
      </c>
      <c r="E341">
        <v>0.69153417234922598</v>
      </c>
      <c r="F341">
        <v>0.638233573674302</v>
      </c>
      <c r="G341">
        <v>0.51260773251938896</v>
      </c>
      <c r="H341">
        <v>0.23151712094235399</v>
      </c>
      <c r="I341">
        <v>9.4416838937375694E-2</v>
      </c>
      <c r="J341">
        <v>0.29019169734104899</v>
      </c>
      <c r="K341">
        <v>-0.27163953895152299</v>
      </c>
      <c r="L341">
        <v>0.36628458730952801</v>
      </c>
      <c r="M341" t="s">
        <v>51</v>
      </c>
      <c r="N341" t="s">
        <v>50</v>
      </c>
      <c r="O341" s="3" t="s">
        <v>49</v>
      </c>
      <c r="P341" t="s">
        <v>48</v>
      </c>
    </row>
    <row r="342" spans="1:16" x14ac:dyDescent="0.25">
      <c r="A342" t="s">
        <v>75</v>
      </c>
      <c r="B342">
        <v>5.0523093872857201</v>
      </c>
      <c r="C342">
        <v>0.90250300073020495</v>
      </c>
      <c r="E342">
        <v>0.99968252397041102</v>
      </c>
      <c r="F342">
        <v>0.86222482824373803</v>
      </c>
      <c r="G342">
        <v>0.52466807625803502</v>
      </c>
      <c r="H342">
        <v>-0.30614753651316501</v>
      </c>
      <c r="I342">
        <v>0.34015299219067202</v>
      </c>
      <c r="J342">
        <v>2.57415240600249E-3</v>
      </c>
      <c r="K342">
        <v>0.13695271428076899</v>
      </c>
      <c r="L342">
        <v>0.368248392226389</v>
      </c>
      <c r="M342" t="s">
        <v>74</v>
      </c>
      <c r="N342" t="s">
        <v>73</v>
      </c>
      <c r="O342" s="3"/>
      <c r="P342" t="s">
        <v>72</v>
      </c>
    </row>
    <row r="343" spans="1:16" x14ac:dyDescent="0.25">
      <c r="A343" t="s">
        <v>71</v>
      </c>
      <c r="B343">
        <v>50.485708742525397</v>
      </c>
      <c r="C343">
        <v>0.96551864291822098</v>
      </c>
      <c r="D343">
        <v>0.38355105157998998</v>
      </c>
      <c r="E343">
        <v>0.22414746947050801</v>
      </c>
      <c r="F343">
        <v>0.59165875293153203</v>
      </c>
      <c r="G343">
        <v>0.527498820667614</v>
      </c>
      <c r="H343">
        <v>-9.4565748719920906E-2</v>
      </c>
      <c r="I343">
        <v>-0.51667358725824497</v>
      </c>
      <c r="J343">
        <v>-0.53041147960511803</v>
      </c>
      <c r="K343">
        <v>-0.26451833212188097</v>
      </c>
      <c r="L343">
        <v>-0.27782570156646202</v>
      </c>
      <c r="M343" t="s">
        <v>70</v>
      </c>
      <c r="N343" t="s">
        <v>69</v>
      </c>
      <c r="O343" s="3" t="s">
        <v>68</v>
      </c>
      <c r="P343" t="s">
        <v>67</v>
      </c>
    </row>
    <row r="344" spans="1:16" x14ac:dyDescent="0.25">
      <c r="A344" t="s">
        <v>66</v>
      </c>
      <c r="B344">
        <v>475.07059324569201</v>
      </c>
      <c r="C344">
        <v>0.75893531404653103</v>
      </c>
      <c r="D344">
        <v>0.82013112405363298</v>
      </c>
      <c r="E344">
        <v>0.36289024546462301</v>
      </c>
      <c r="F344">
        <v>0.74426160864659296</v>
      </c>
      <c r="G344">
        <v>0.70400504611028303</v>
      </c>
      <c r="H344">
        <v>-0.189174020903943</v>
      </c>
      <c r="I344">
        <v>-8.5331789774815495E-2</v>
      </c>
      <c r="J344">
        <v>-0.18669538468753</v>
      </c>
      <c r="K344">
        <v>7.5232890720396101E-2</v>
      </c>
      <c r="L344">
        <v>7.7148109284155206E-2</v>
      </c>
      <c r="M344" t="s">
        <v>65</v>
      </c>
      <c r="N344" t="s">
        <v>64</v>
      </c>
      <c r="O344" s="3" t="s">
        <v>63</v>
      </c>
      <c r="P344" t="s">
        <v>42</v>
      </c>
    </row>
    <row r="345" spans="1:16" x14ac:dyDescent="0.25">
      <c r="A345" t="s">
        <v>62</v>
      </c>
      <c r="B345">
        <v>121.51568715002701</v>
      </c>
      <c r="C345">
        <v>0.79681892668818899</v>
      </c>
      <c r="D345">
        <v>0.95713056128657004</v>
      </c>
      <c r="E345">
        <v>0.91585358832453501</v>
      </c>
      <c r="F345">
        <v>0.40568139328670699</v>
      </c>
      <c r="G345">
        <v>0.75150292227916504</v>
      </c>
      <c r="H345">
        <v>-0.245449365819607</v>
      </c>
      <c r="I345">
        <v>-3.7180730197681103E-2</v>
      </c>
      <c r="J345">
        <v>-4.2551144930963403E-2</v>
      </c>
      <c r="K345">
        <v>-0.24574596946154101</v>
      </c>
      <c r="L345">
        <v>9.3869078490721694E-2</v>
      </c>
      <c r="M345" t="s">
        <v>61</v>
      </c>
      <c r="N345" t="s">
        <v>60</v>
      </c>
      <c r="O345" s="3" t="s">
        <v>59</v>
      </c>
      <c r="P345" t="s">
        <v>58</v>
      </c>
    </row>
    <row r="346" spans="1:16" x14ac:dyDescent="0.25">
      <c r="A346" t="s">
        <v>57</v>
      </c>
      <c r="B346">
        <v>19.275081252743799</v>
      </c>
      <c r="C346">
        <v>0.96552974741139197</v>
      </c>
      <c r="D346">
        <v>0.70115112203316998</v>
      </c>
      <c r="E346">
        <v>0.77711243217471804</v>
      </c>
      <c r="F346">
        <v>0.62891225224573399</v>
      </c>
      <c r="G346">
        <v>0.83713095574567498</v>
      </c>
      <c r="H346">
        <v>-0.113168624360461</v>
      </c>
      <c r="I346">
        <v>-0.33623930422634701</v>
      </c>
      <c r="J346">
        <v>-0.192410083823843</v>
      </c>
      <c r="K346">
        <v>-0.28216524538339799</v>
      </c>
      <c r="L346">
        <v>-0.126971207318819</v>
      </c>
      <c r="M346" t="s">
        <v>56</v>
      </c>
      <c r="N346" t="s">
        <v>55</v>
      </c>
      <c r="O346" s="3" t="s">
        <v>54</v>
      </c>
      <c r="P346" t="s">
        <v>53</v>
      </c>
    </row>
    <row r="347" spans="1:16" x14ac:dyDescent="0.25">
      <c r="A347" t="s">
        <v>52</v>
      </c>
      <c r="B347">
        <v>5.0822497749417597</v>
      </c>
      <c r="C347">
        <v>0.98155029430970997</v>
      </c>
      <c r="E347">
        <v>0.69994640680009401</v>
      </c>
      <c r="F347">
        <v>0.971194726065296</v>
      </c>
      <c r="G347">
        <v>0.89160913982897505</v>
      </c>
      <c r="H347">
        <v>-6.3002105411465503E-2</v>
      </c>
      <c r="I347">
        <v>-0.18316573859414501</v>
      </c>
      <c r="J347">
        <v>-0.148312172575846</v>
      </c>
      <c r="K347">
        <v>9.1639875402327094E-3</v>
      </c>
      <c r="L347">
        <v>6.2659492668264094E-2</v>
      </c>
      <c r="M347" t="s">
        <v>51</v>
      </c>
      <c r="N347" t="s">
        <v>50</v>
      </c>
      <c r="O347" s="3" t="s">
        <v>49</v>
      </c>
      <c r="P347" t="s">
        <v>48</v>
      </c>
    </row>
    <row r="348" spans="1:16" x14ac:dyDescent="0.25">
      <c r="A348" t="s">
        <v>47</v>
      </c>
      <c r="B348">
        <v>346.82453153736901</v>
      </c>
      <c r="C348">
        <v>0.95499213221789003</v>
      </c>
      <c r="D348">
        <v>0.97214860432678296</v>
      </c>
      <c r="E348">
        <v>0.94423304573907596</v>
      </c>
      <c r="F348">
        <v>0.99853715455143499</v>
      </c>
      <c r="G348">
        <v>0.93487340037278699</v>
      </c>
      <c r="H348">
        <v>-6.4621268951002703E-2</v>
      </c>
      <c r="I348">
        <v>-2.2207390843714099E-2</v>
      </c>
      <c r="J348">
        <v>-2.5088339356592E-2</v>
      </c>
      <c r="K348">
        <v>-1.0560895337303E-3</v>
      </c>
      <c r="L348">
        <v>2.3168053960690899E-2</v>
      </c>
      <c r="M348" t="s">
        <v>46</v>
      </c>
      <c r="O348" s="3"/>
    </row>
    <row r="349" spans="1:16" x14ac:dyDescent="0.25">
      <c r="K349" s="1"/>
      <c r="M349" s="1"/>
    </row>
    <row r="413" spans="17:17" x14ac:dyDescent="0.25">
      <c r="Q413" s="2" t="s">
        <v>37</v>
      </c>
    </row>
    <row r="414" spans="17:17" x14ac:dyDescent="0.25">
      <c r="Q414" t="s">
        <v>37</v>
      </c>
    </row>
    <row r="415" spans="17:17" x14ac:dyDescent="0.25">
      <c r="Q415" t="s">
        <v>45</v>
      </c>
    </row>
    <row r="416" spans="17:17" x14ac:dyDescent="0.25">
      <c r="Q416" t="s">
        <v>44</v>
      </c>
    </row>
    <row r="417" spans="17:17" x14ac:dyDescent="0.25">
      <c r="Q417" t="s">
        <v>43</v>
      </c>
    </row>
    <row r="419" spans="17:17" x14ac:dyDescent="0.25">
      <c r="Q419" t="s">
        <v>42</v>
      </c>
    </row>
    <row r="420" spans="17:17" x14ac:dyDescent="0.25">
      <c r="Q420" t="s">
        <v>37</v>
      </c>
    </row>
    <row r="421" spans="17:17" x14ac:dyDescent="0.25">
      <c r="Q421" t="s">
        <v>41</v>
      </c>
    </row>
    <row r="422" spans="17:17" x14ac:dyDescent="0.25">
      <c r="Q422" t="s">
        <v>40</v>
      </c>
    </row>
    <row r="423" spans="17:17" x14ac:dyDescent="0.25">
      <c r="Q423" t="s">
        <v>39</v>
      </c>
    </row>
    <row r="424" spans="17:17" x14ac:dyDescent="0.25">
      <c r="Q424" t="s">
        <v>38</v>
      </c>
    </row>
    <row r="425" spans="17:17" x14ac:dyDescent="0.25">
      <c r="Q425" t="s">
        <v>13</v>
      </c>
    </row>
    <row r="427" spans="17:17" x14ac:dyDescent="0.25">
      <c r="Q427" t="s">
        <v>37</v>
      </c>
    </row>
    <row r="428" spans="17:17" x14ac:dyDescent="0.25">
      <c r="Q428" t="s">
        <v>30</v>
      </c>
    </row>
    <row r="429" spans="17:17" x14ac:dyDescent="0.25">
      <c r="Q429" t="s">
        <v>8</v>
      </c>
    </row>
    <row r="430" spans="17:17" x14ac:dyDescent="0.25">
      <c r="Q430" t="s">
        <v>36</v>
      </c>
    </row>
    <row r="431" spans="17:17" x14ac:dyDescent="0.25">
      <c r="Q431" t="s">
        <v>35</v>
      </c>
    </row>
    <row r="432" spans="17:17" x14ac:dyDescent="0.25">
      <c r="Q432" t="s">
        <v>34</v>
      </c>
    </row>
    <row r="433" spans="17:17" x14ac:dyDescent="0.25">
      <c r="Q433" t="s">
        <v>33</v>
      </c>
    </row>
    <row r="434" spans="17:17" x14ac:dyDescent="0.25">
      <c r="Q434" t="s">
        <v>32</v>
      </c>
    </row>
    <row r="435" spans="17:17" x14ac:dyDescent="0.25">
      <c r="Q435" t="s">
        <v>31</v>
      </c>
    </row>
    <row r="436" spans="17:17" x14ac:dyDescent="0.25">
      <c r="Q436" t="s">
        <v>30</v>
      </c>
    </row>
    <row r="437" spans="17:17" x14ac:dyDescent="0.25">
      <c r="Q437" t="s">
        <v>29</v>
      </c>
    </row>
    <row r="438" spans="17:17" x14ac:dyDescent="0.25">
      <c r="Q438" t="s">
        <v>28</v>
      </c>
    </row>
    <row r="439" spans="17:17" x14ac:dyDescent="0.25">
      <c r="Q439" t="s">
        <v>27</v>
      </c>
    </row>
    <row r="440" spans="17:17" x14ac:dyDescent="0.25">
      <c r="Q440" t="s">
        <v>20</v>
      </c>
    </row>
    <row r="441" spans="17:17" x14ac:dyDescent="0.25">
      <c r="Q441" t="s">
        <v>26</v>
      </c>
    </row>
    <row r="443" spans="17:17" x14ac:dyDescent="0.25">
      <c r="Q443" t="s">
        <v>25</v>
      </c>
    </row>
    <row r="444" spans="17:17" x14ac:dyDescent="0.25">
      <c r="Q444" t="s">
        <v>7</v>
      </c>
    </row>
    <row r="446" spans="17:17" x14ac:dyDescent="0.25">
      <c r="Q446" t="s">
        <v>24</v>
      </c>
    </row>
    <row r="447" spans="17:17" x14ac:dyDescent="0.25">
      <c r="Q447" t="s">
        <v>23</v>
      </c>
    </row>
    <row r="448" spans="17:17" x14ac:dyDescent="0.25">
      <c r="Q448" t="s">
        <v>22</v>
      </c>
    </row>
    <row r="449" spans="17:17" x14ac:dyDescent="0.25">
      <c r="Q449" t="s">
        <v>21</v>
      </c>
    </row>
    <row r="450" spans="17:17" x14ac:dyDescent="0.25">
      <c r="Q450" t="s">
        <v>8</v>
      </c>
    </row>
    <row r="451" spans="17:17" x14ac:dyDescent="0.25">
      <c r="Q451" t="s">
        <v>22</v>
      </c>
    </row>
    <row r="452" spans="17:17" x14ac:dyDescent="0.25">
      <c r="Q452" t="s">
        <v>21</v>
      </c>
    </row>
    <row r="453" spans="17:17" x14ac:dyDescent="0.25">
      <c r="Q453" t="s">
        <v>20</v>
      </c>
    </row>
    <row r="455" spans="17:17" x14ac:dyDescent="0.25">
      <c r="Q455" t="s">
        <v>19</v>
      </c>
    </row>
    <row r="456" spans="17:17" x14ac:dyDescent="0.25">
      <c r="Q456" t="s">
        <v>7</v>
      </c>
    </row>
    <row r="457" spans="17:17" x14ac:dyDescent="0.25">
      <c r="Q457" t="s">
        <v>1</v>
      </c>
    </row>
    <row r="458" spans="17:17" x14ac:dyDescent="0.25">
      <c r="Q458" t="s">
        <v>18</v>
      </c>
    </row>
    <row r="459" spans="17:17" x14ac:dyDescent="0.25">
      <c r="Q459" t="s">
        <v>17</v>
      </c>
    </row>
    <row r="460" spans="17:17" x14ac:dyDescent="0.25">
      <c r="Q460" t="s">
        <v>16</v>
      </c>
    </row>
    <row r="461" spans="17:17" x14ac:dyDescent="0.25">
      <c r="Q461" t="s">
        <v>15</v>
      </c>
    </row>
    <row r="462" spans="17:17" x14ac:dyDescent="0.25">
      <c r="Q462" t="s">
        <v>9</v>
      </c>
    </row>
    <row r="463" spans="17:17" x14ac:dyDescent="0.25">
      <c r="Q463" t="s">
        <v>14</v>
      </c>
    </row>
    <row r="464" spans="17:17" x14ac:dyDescent="0.25">
      <c r="Q464" t="s">
        <v>12</v>
      </c>
    </row>
    <row r="465" spans="17:17" x14ac:dyDescent="0.25">
      <c r="Q465" t="s">
        <v>9</v>
      </c>
    </row>
    <row r="466" spans="17:17" x14ac:dyDescent="0.25">
      <c r="Q466" t="s">
        <v>13</v>
      </c>
    </row>
    <row r="467" spans="17:17" x14ac:dyDescent="0.25">
      <c r="Q467" t="s">
        <v>12</v>
      </c>
    </row>
    <row r="468" spans="17:17" x14ac:dyDescent="0.25">
      <c r="Q468" t="s">
        <v>11</v>
      </c>
    </row>
    <row r="469" spans="17:17" x14ac:dyDescent="0.25">
      <c r="Q469" t="s">
        <v>5</v>
      </c>
    </row>
    <row r="470" spans="17:17" x14ac:dyDescent="0.25">
      <c r="Q470" t="s">
        <v>10</v>
      </c>
    </row>
    <row r="471" spans="17:17" x14ac:dyDescent="0.25">
      <c r="Q471" t="s">
        <v>9</v>
      </c>
    </row>
    <row r="473" spans="17:17" x14ac:dyDescent="0.25">
      <c r="Q473" t="s">
        <v>8</v>
      </c>
    </row>
    <row r="474" spans="17:17" x14ac:dyDescent="0.25">
      <c r="Q474" t="s">
        <v>7</v>
      </c>
    </row>
    <row r="475" spans="17:17" x14ac:dyDescent="0.25">
      <c r="Q475" t="s">
        <v>6</v>
      </c>
    </row>
    <row r="476" spans="17:17" x14ac:dyDescent="0.25">
      <c r="Q476" t="s">
        <v>5</v>
      </c>
    </row>
    <row r="477" spans="17:17" x14ac:dyDescent="0.25">
      <c r="Q477" t="s">
        <v>4</v>
      </c>
    </row>
    <row r="478" spans="17:17" x14ac:dyDescent="0.25">
      <c r="Q478" t="s">
        <v>3</v>
      </c>
    </row>
    <row r="479" spans="17:17" x14ac:dyDescent="0.25">
      <c r="Q479" t="s">
        <v>2</v>
      </c>
    </row>
    <row r="481" spans="17:23" x14ac:dyDescent="0.25">
      <c r="Q481" t="s">
        <v>1</v>
      </c>
    </row>
    <row r="482" spans="17:23" x14ac:dyDescent="0.25">
      <c r="Q482" t="s">
        <v>0</v>
      </c>
    </row>
    <row r="483" spans="17:23" x14ac:dyDescent="0.25">
      <c r="R483" s="1"/>
      <c r="T483" s="1"/>
      <c r="U483" s="1"/>
      <c r="W483" s="1"/>
    </row>
  </sheetData>
  <conditionalFormatting sqref="H2:L82 H85:L189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83:L8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4:L8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90:L200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01:L211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12:L333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34:L352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487:L1048576 H2:L18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87:L1048576 H2:L3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483:W48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. Chromatin remodellers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Payel Bhattacharjee</cp:lastModifiedBy>
  <dcterms:created xsi:type="dcterms:W3CDTF">2025-04-07T14:39:21Z</dcterms:created>
  <dcterms:modified xsi:type="dcterms:W3CDTF">2025-04-07T14:3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4-07T14:39:27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6fbe7508-8a6b-464b-a743-af20e552c0b4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